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H:\PHD\Weichweizen\Proteomics_WeizenDinkel\Paper 1\Submission_ScientificReports\"/>
    </mc:Choice>
  </mc:AlternateContent>
  <xr:revisionPtr revIDLastSave="0" documentId="13_ncr:1_{CDF408D0-48E8-4834-9783-C68DD3B7600A}" xr6:coauthVersionLast="44" xr6:coauthVersionMax="45" xr10:uidLastSave="{00000000-0000-0000-0000-000000000000}"/>
  <bookViews>
    <workbookView xWindow="-120" yWindow="-120" windowWidth="29040" windowHeight="15990" xr2:uid="{9B193E61-370A-4884-8CD5-BC065C149061}"/>
  </bookViews>
  <sheets>
    <sheet name="S3. 81 candidate proteins" sheetId="1" r:id="rId1"/>
  </sheets>
  <definedNames>
    <definedName name="_xlnm._FilterDatabase" localSheetId="0" hidden="1">'S3. 81 candidate proteins'!$A$3:$Q$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867" uniqueCount="265">
  <si>
    <t>Majority protein IDs</t>
  </si>
  <si>
    <t>Mol. weight [kDa]</t>
  </si>
  <si>
    <t>prot0137</t>
  </si>
  <si>
    <t>A0A3B6INP0;A0A3B6HVX5;A0A1C9HJH6;A0A3B6IM68;V9LSG1</t>
  </si>
  <si>
    <t>tr|A0A3B6INP0|A0A3B6INP0_WHEAT Uncharacterized protein OS=Triticum aestivum OX=4565 PE=4 SV=1;tr|A0A3B6HVX5|A0A3B6HVX5_WHEAT Uncharacterized protein OS=Triticum aestivum OX=4565 PE=4 SV=1;tr|A0A1C9HJH6|A0A1C9HJH6_WHEAT Calcineurin B-like protein 3 OS=Triti</t>
  </si>
  <si>
    <t>prot0255</t>
  </si>
  <si>
    <t>A0A1D5V2W7;A0A3B6ARB9</t>
  </si>
  <si>
    <t>tr|A0A1D5V2W7|A0A1D5V2W7_WHEAT Dihydrolipoamide acetyltransferase component of pyruvate dehydrogenase complex OS=Triticum aestivum OX=4565 GN=CAMPLR22A2D_LOCUS610 PE=3 SV=1;tr|A0A3B6ARB9|A0A3B6ARB9_WHEAT Dihydrolipoamide acetyltransferase component of pyru</t>
  </si>
  <si>
    <t>prot0708</t>
  </si>
  <si>
    <t>A0A3B5Y8J7</t>
  </si>
  <si>
    <t>tr|A0A3B5Y8J7|A0A3B5Y8J7_WHEAT HABP4_PAI-RBP1 domain-containing protein OS=Triticum aestivum OX=4565 PE=4 SV=1</t>
  </si>
  <si>
    <t>prot0982</t>
  </si>
  <si>
    <t>A0A3B6ASW8;W5C9F2;A0A3B6ATD8;A0A3B6C0N6;A0A3B6JK09;A0A3B6HVV9;A0A3B6HS63;A0A3B6JH74;A0A3B6JIW1;A0A3B6IQF4;A0A3B6HUE9</t>
  </si>
  <si>
    <t>tr|A0A3B6ASW8|A0A3B6ASW8_WHEAT Uncharacterized protein OS=Triticum aestivum OX=4565 PE=4 SV=1;tr|W5C9F2|W5C9F2_WHEAT Uncharacterized protein OS=Triticum aestivum OX=4565 GN=CAMPLR22A2D_LOCUS978 PE=4 SV=1;tr|A0A3B6ATD8|A0A3B6ATD8_WHEAT Uncharacterized prote</t>
  </si>
  <si>
    <t>prot1286</t>
  </si>
  <si>
    <t>A0A3B6C9G4;A0A3B6C9E5;A0A3B6DH02;A0A3B6C9A8;A0A3B6B2Q2;A0A3B6B1U3</t>
  </si>
  <si>
    <t>tr|A0A3B6C9G4|A0A3B6C9G4_WHEAT Uncharacterized protein OS=Triticum aestivum OX=4565 PE=4 SV=1;tr|A0A3B6C9E5|A0A3B6C9E5_WHEAT Uncharacterized protein OS=Triticum aestivum OX=4565 PE=4 SV=1;tr|A0A3B6DH02|A0A3B6DH02_WHEAT Uncharacterized protein OS=Triticum a</t>
  </si>
  <si>
    <t>prot1298</t>
  </si>
  <si>
    <t>A0A3B6DF66;A0A3B6CBJ4</t>
  </si>
  <si>
    <t>tr|A0A3B6DF66|A0A3B6DF66_WHEAT Uncharacterized protein OS=Triticum aestivum OX=4565 PE=4 SV=1;tr|A0A3B6CBJ4|A0A3B6CBJ4_WHEAT Uncharacterized protein OS=Triticum aestivum OX=4565 PE=4 SV=1</t>
  </si>
  <si>
    <t>prot1515</t>
  </si>
  <si>
    <t>A0A3B6EIC0;A0A3B6GUF6</t>
  </si>
  <si>
    <t>tr|A0A3B6EIC0|A0A3B6EIC0_WHEAT Uncharacterized protein OS=Triticum aestivum OX=4565 PE=4 SV=1;tr|A0A3B6GUF6|A0A3B6GUF6_WHEAT Uncharacterized protein OS=Triticum aestivum OX=4565 PE=4 SV=1</t>
  </si>
  <si>
    <t>prot1945</t>
  </si>
  <si>
    <t>A0A3B6HUD4;A0A3B6JKA4</t>
  </si>
  <si>
    <t>tr|A0A3B6HUD4|A0A3B6HUD4_WHEAT RRM domain-containing protein OS=Triticum aestivum OX=4565 PE=4 SV=1;tr|A0A3B6JKA4|A0A3B6JKA4_WHEAT RRM domain-containing protein OS=Triticum aestivum OX=4565 PE=4 SV=1</t>
  </si>
  <si>
    <t>prot2066</t>
  </si>
  <si>
    <t>A0A3B6I318</t>
  </si>
  <si>
    <t>tr|A0A3B6I318|A0A3B6I318_WHEAT Tr-type G domain-containing protein OS=Triticum aestivum OX=4565 PE=4 SV=1</t>
  </si>
  <si>
    <t>prot2606</t>
  </si>
  <si>
    <t>A0A3B6KS38;A0A3B6MYG5</t>
  </si>
  <si>
    <t>tr|A0A3B6KS38|A0A3B6KS38_WHEAT DUF569 domain-containing protein OS=Triticum aestivum OX=4565 PE=4 SV=1;tr|A0A3B6MYG5|A0A3B6MYG5_WHEAT DUF569 domain-containing protein OS=Triticum aestivum OX=4565 PE=4 SV=1</t>
  </si>
  <si>
    <t>prot2629</t>
  </si>
  <si>
    <t>A0A3B6LFE7</t>
  </si>
  <si>
    <t>tr|A0A3B6LFE7|A0A3B6LFE7_WHEAT Uncharacterized protein OS=Triticum aestivum OX=4565 PE=4 SV=1</t>
  </si>
  <si>
    <t>prot3258</t>
  </si>
  <si>
    <t>A0A3B6QFG1;A0A3B6NPB0;A0A3B6PL97</t>
  </si>
  <si>
    <t>tr|A0A3B6QFG1|A0A3B6QFG1_WHEAT Uncharacterized protein OS=Triticum aestivum OX=4565 PE=4 SV=1;tr|A0A3B6NPB0|A0A3B6NPB0_WHEAT Uncharacterized protein OS=Triticum aestivum OX=4565 PE=4 SV=1;tr|A0A3B6PL97|A0A3B6PL97_WHEAT Uncharacterized protein OS=Triticum a</t>
  </si>
  <si>
    <t>prot3390</t>
  </si>
  <si>
    <t>A0A3B6SJ51;A0A3B6RF17</t>
  </si>
  <si>
    <t>tr|A0A3B6SJ51|A0A3B6SJ51_WHEAT Uncharacterized protein OS=Triticum aestivum OX=4565 PE=4 SV=1;tr|A0A3B6RF17|A0A3B6RF17_WHEAT Uncharacterized protein OS=Triticum aestivum OX=4565 PE=4 SV=1</t>
  </si>
  <si>
    <t>prot3690</t>
  </si>
  <si>
    <t>A0A3B6TIQ9;A0A3B6THC4;A0A3B6TC37;A0A3B6TBY9</t>
  </si>
  <si>
    <t>tr|A0A3B6TIQ9|A0A3B6TIQ9_WHEAT CBM20 domain-containing protein OS=Triticum aestivum OX=4565 PE=4 SV=1;tr|A0A3B6THC4|A0A3B6THC4_WHEAT CBM20 domain-containing protein OS=Triticum aestivum OX=4565 PE=4 SV=1;tr|A0A3B6TC37|A0A3B6TC37_WHEAT CBM20 domain-containi</t>
  </si>
  <si>
    <t>prot3763</t>
  </si>
  <si>
    <t>A0A3B6TQC4;A0A3B6RPS7</t>
  </si>
  <si>
    <t>tr|A0A3B6TQC4|A0A3B6TQC4_WHEAT AAI domain-containing protein OS=Triticum aestivum OX=4565 PE=4 SV=1;tr|A0A3B6RPS7|A0A3B6RPS7_WHEAT AAI domain-containing protein OS=Triticum aestivum OX=4565 PE=4 SV=1</t>
  </si>
  <si>
    <t>prot3881</t>
  </si>
  <si>
    <t>G3CCE7;A0A3B6AZ00</t>
  </si>
  <si>
    <t>tr|G3CCE7|G3CCE7_WHEAT Starch branching enzyme IIa OS=Triticum aestivum OX=4565 GN=sbeiia PE=4 SV=1;tr|A0A3B6AZ00|A0A3B6AZ00_WHEAT Aamy domain-containing protein OS=Triticum aestivum OX=4565 PE=4 SV=1</t>
  </si>
  <si>
    <t>prot3899</t>
  </si>
  <si>
    <t>P04722;K7XRA1</t>
  </si>
  <si>
    <t>sp|P04722|GDA2_WHEAT Alpha/beta-gliadin A-II OS=Triticum aestivum OX=4565 PE=2 SV=1;tr|K7XRA1|K7XRA1_WHEAT Alpha-gliadin OS=Triticum aestivum OX=4565 GN=gli-2 PE=4 SV=1</t>
  </si>
  <si>
    <t>prot4137</t>
  </si>
  <si>
    <t>W5F5C1;A0A3B6LFT7</t>
  </si>
  <si>
    <t>tr|W5F5C1|W5F5C1_WHEAT zf-Tim10_DDP domain-containing protein OS=Triticum aestivum OX=4565 PE=4 SV=1;tr|A0A3B6LFT7|A0A3B6LFT7_WHEAT zf-Tim10_DDP domain-containing protein OS=Triticum aestivum OX=4565 PE=4 SV=1</t>
  </si>
  <si>
    <t>prot0057</t>
  </si>
  <si>
    <t>A0A077RYD6</t>
  </si>
  <si>
    <t>tr|A0A077RYD6|A0A077RYD6_WHEAT Eukaryotic translation initiation factor 3 subunit L OS=Triticum aestivum OX=4565 GN=TRAES_3BF049800050CFD_c1 PE=3 SV=1</t>
  </si>
  <si>
    <t>prot0164</t>
  </si>
  <si>
    <t>A0A1D5U807</t>
  </si>
  <si>
    <t>tr|A0A1D5U807|A0A1D5U807_WHEAT Ribosomal protein L19 OS=Triticum aestivum OX=4565 PE=3 SV=1</t>
  </si>
  <si>
    <t>prot0289</t>
  </si>
  <si>
    <t>A0A1D5YKH2;A0A0C4BKM5</t>
  </si>
  <si>
    <t>tr|A0A1D5YKH2|A0A1D5YKH2_WHEAT Histone H2A OS=Triticum aestivum OX=4565 PE=3 SV=1;tr|A0A0C4BKM5|A0A0C4BKM5_WHEAT Histone H2A OS=Triticum aestivum OX=4565 PE=3 SV=1</t>
  </si>
  <si>
    <t>prot0341</t>
  </si>
  <si>
    <t>A0A1D6D1Q3;A0A3B6RG90</t>
  </si>
  <si>
    <t>tr|A0A1D6D1Q3|A0A1D6D1Q3_WHEAT Pyrophosphate--fructose 6-phosphate 1-phosphotransferase subunit beta OS=Triticum aestivum OX=4565 GN=PFP-BETA PE=3 SV=1;tr|A0A3B6RG90|A0A3B6RG90_WHEAT Pyrophosphate--fructose 6-phosphate 1-phosphotransferase subunit beta OS=</t>
  </si>
  <si>
    <t>prot0456</t>
  </si>
  <si>
    <t>A0A3B5XSZ5;A0A3B5ZNM9;Q6XPZ6</t>
  </si>
  <si>
    <t>tr|A0A3B5XSZ5|A0A3B5XSZ5_WHEAT Peptidyl-prolyl cis-trans isomerase OS=Triticum aestivum OX=4565 PE=3 SV=1;tr|A0A3B5ZNM9|A0A3B5ZNM9_WHEAT Peptidyl-prolyl cis-trans isomerase OS=Triticum aestivum OX=4565 PE=3 SV=1;tr|Q6XPZ6|Q6XPZ6_WHEAT Peptidyl-prolyl cis-t</t>
  </si>
  <si>
    <t>prot0514</t>
  </si>
  <si>
    <t>A0A3B5XWR5;A0A3B5YU22;A0A3B5ZRA4</t>
  </si>
  <si>
    <t>tr|A0A3B5XWR5|A0A3B5XWR5_WHEAT Uncharacterized protein OS=Triticum aestivum OX=4565 PE=4 SV=1;tr|A0A3B5YU22|A0A3B5YU22_WHEAT Uncharacterized protein OS=Triticum aestivum OX=4565 PE=4 SV=1;tr|A0A3B5ZRA4|A0A3B5ZRA4_WHEAT Uncharacterized protein OS=Triticum a</t>
  </si>
  <si>
    <t>prot0699</t>
  </si>
  <si>
    <t>A0A3B5Y7F3;A0A3B5Y7Z4</t>
  </si>
  <si>
    <t>tr|A0A3B5Y7F3|A0A3B5Y7F3_WHEAT Tr-type G domain-containing protein OS=Triticum aestivum OX=4565 PE=4 SV=1;tr|A0A3B5Y7Z4|A0A3B5Y7Z4_WHEAT Tr-type G domain-containing protein OS=Triticum aestivum OX=4565 PE=4 SV=1</t>
  </si>
  <si>
    <t>prot0702</t>
  </si>
  <si>
    <t>A0A3B5Y7P9;A0A3B5Y7P2</t>
  </si>
  <si>
    <t>tr|A0A3B5Y7P9|A0A3B5Y7P9_WHEAT NPL domain-containing protein OS=Triticum aestivum OX=4565 PE=4 SV=1;tr|A0A3B5Y7P2|A0A3B5Y7P2_WHEAT NPL domain-containing protein OS=Triticum aestivum OX=4565 PE=4 SV=1</t>
  </si>
  <si>
    <t>prot0883</t>
  </si>
  <si>
    <t>A0A3B5ZU94;A0A3B5ZT54</t>
  </si>
  <si>
    <t>tr|A0A3B5ZU94|A0A3B5ZU94_WHEAT Uncharacterized protein OS=Triticum aestivum OX=4565 PE=4 SV=1;tr|A0A3B5ZT54|A0A3B5ZT54_WHEAT Uncharacterized protein OS=Triticum aestivum OX=4565 PE=4 SV=1</t>
  </si>
  <si>
    <t>prot1072</t>
  </si>
  <si>
    <t>W5BXR4;A0A3B6AZB4;A0A3B6C7W2</t>
  </si>
  <si>
    <t>tr|W5BXR4|W5BXR4_WHEAT Uncharacterized protein OS=Triticum aestivum OX=4565 GN=CAMPLR22A2D_LOCUS3147 PE=4 SV=1;tr|A0A3B6AZB4|A0A3B6AZB4_WHEAT Uncharacterized protein OS=Triticum aestivum OX=4565 PE=4 SV=1;tr|A0A3B6C7W2|A0A3B6C7W2_WHEAT Uncharacterized prot</t>
  </si>
  <si>
    <t>prot1119</t>
  </si>
  <si>
    <t>A0A3B6B4B3;A0A3B6B3Z4;A0A3B6B325</t>
  </si>
  <si>
    <t>tr|A0A3B6B4B3|A0A3B6B4B3_WHEAT Uncharacterized protein OS=Triticum aestivum OX=4565 PE=4 SV=1;tr|A0A3B6B3Z4|A0A3B6B3Z4_WHEAT Uncharacterized protein OS=Triticum aestivum OX=4565 PE=4 SV=1;tr|A0A3B6B325|A0A3B6B325_WHEAT Uncharacterized protein OS=Triticum a</t>
  </si>
  <si>
    <t>prot1180</t>
  </si>
  <si>
    <t>A0A3B6B901;A0A3B6DQ04</t>
  </si>
  <si>
    <t>tr|A0A3B6B901|A0A3B6B901_WHEAT Uncharacterized protein OS=Triticum aestivum OX=4565 PE=4 SV=1;tr|A0A3B6DQ04|A0A3B6DQ04_WHEAT Uncharacterized protein OS=Triticum aestivum OX=4565 PE=4 SV=1</t>
  </si>
  <si>
    <t>prot1343</t>
  </si>
  <si>
    <t>A0A3B6D5D3</t>
  </si>
  <si>
    <t>tr|A0A3B6D5D3|A0A3B6D5D3_WHEAT Stress-response A/B barrel domain-containing protein OS=Triticum aestivum OX=4565 PE=4 SV=1</t>
  </si>
  <si>
    <t>prot1624</t>
  </si>
  <si>
    <t>A0A3B6EU81</t>
  </si>
  <si>
    <t>tr|A0A3B6EU81|A0A3B6EU81_WHEAT Uncharacterized protein OS=Triticum aestivum OX=4565 PE=3 SV=1</t>
  </si>
  <si>
    <t>prot1835</t>
  </si>
  <si>
    <t>A0A3B6HNC1</t>
  </si>
  <si>
    <t>tr|A0A3B6HNC1|A0A3B6HNC1_WHEAT Uncharacterized protein OS=Triticum aestivum OX=4565 PE=4 SV=1</t>
  </si>
  <si>
    <t>prot1850</t>
  </si>
  <si>
    <t>A0A3B6JIR3;A0A3B6HS03;A0A3B6HPY7;A0A3B6IUS6</t>
  </si>
  <si>
    <t>tr|A0A3B6JIR3|A0A3B6JIR3_WHEAT Uncharacterized protein OS=Triticum aestivum OX=4565 PE=3 SV=1;tr|A0A3B6HS03|A0A3B6HS03_WHEAT Uncharacterized protein OS=Triticum aestivum OX=4565 PE=3 SV=1;tr|A0A3B6HPY7|A0A3B6HPY7_WHEAT Uncharacterized protein OS=Triticum a</t>
  </si>
  <si>
    <t>prot1853</t>
  </si>
  <si>
    <t>A0A3B6JJ78;A0A3B6HQ14</t>
  </si>
  <si>
    <t>tr|A0A3B6JJ78|A0A3B6JJ78_WHEAT Uncharacterized protein OS=Triticum aestivum OX=4565 PE=3 SV=1;tr|A0A3B6HQ14|A0A3B6HQ14_WHEAT Uncharacterized protein OS=Triticum aestivum OX=4565 PE=3 SV=1</t>
  </si>
  <si>
    <t>prot2088</t>
  </si>
  <si>
    <t>A0A3B6I6G4;Q8W431;A0A3B6T7D3;A0A3B6TB44</t>
  </si>
  <si>
    <t>tr|A0A3B6I6G4|A0A3B6I6G4_WHEAT Sucrose:fructan 6-fructosyltransferase OS=Triticum aestivum OX=4565 PE=3 SV=1;tr|Q8W431|Q8W431_WHEAT Sucrose:fructan 6-fructosyltransferase OS=Triticum aestivum OX=4565 GN=6-SFT PE=2 SV=1;tr|A0A3B6T7D3|A0A3B6T7D3_WHEAT Unchar</t>
  </si>
  <si>
    <t>prot2377</t>
  </si>
  <si>
    <t>W5G1U9;A0A3B6KCP7</t>
  </si>
  <si>
    <t>tr|W5G1U9|W5G1U9_WHEAT UBIQUITIN_CONJUGAT_2 domain-containing protein OS=Triticum aestivum OX=4565 PE=4 SV=1;tr|A0A3B6KCP7|A0A3B6KCP7_WHEAT UBIQUITIN_CONJUGAT_2 domain-containing protein OS=Triticum aestivum OX=4565 PE=4 SV=1</t>
  </si>
  <si>
    <t>prot2566</t>
  </si>
  <si>
    <t>A0A3B6KPU0;A0A3B6KMY0</t>
  </si>
  <si>
    <t>tr|A0A3B6KPU0|A0A3B6KPU0_WHEAT Alpha-1,4 glucan phosphorylase OS=Triticum aestivum OX=4565 PE=3 SV=1;tr|A0A3B6KMY0|A0A3B6KMY0_WHEAT Alpha-1,4 glucan phosphorylase OS=Triticum aestivum OX=4565 PE=3 SV=1</t>
  </si>
  <si>
    <t>prot2653</t>
  </si>
  <si>
    <t>W5G3Y7;A0A3B6LI36</t>
  </si>
  <si>
    <t>tr|W5G3Y7|W5G3Y7_WHEAT Uncharacterized protein OS=Triticum aestivum OX=4565 PE=4 SV=1;tr|A0A3B6LI36|A0A3B6LI36_WHEAT Uncharacterized protein OS=Triticum aestivum OX=4565 PE=4 SV=1</t>
  </si>
  <si>
    <t>prot2657</t>
  </si>
  <si>
    <t>A0A3B6LJ29;A0A3B6LJ96</t>
  </si>
  <si>
    <t>tr|A0A3B6LJ29|A0A3B6LJ29_WHEAT Signal recognition particle subunit SRP68 OS=Triticum aestivum OX=4565 PE=3 SV=1;tr|A0A3B6LJ96|A0A3B6LJ96_WHEAT Signal recognition particle subunit SRP68 OS=Triticum aestivum OX=4565 PE=3 SV=1</t>
  </si>
  <si>
    <t>prot2662</t>
  </si>
  <si>
    <t>A0A3B6LJW6;A0A3B6MN21;A0A3B6MPF5;A0A3B6LJH6;A0A3B6KGM3;A0A3B6KFW6</t>
  </si>
  <si>
    <t>tr|A0A3B6LJW6|A0A3B6LJW6_WHEAT Alpha-L-AF_C domain-containing protein OS=Triticum aestivum OX=4565 PE=4 SV=1;tr|A0A3B6MN21|A0A3B6MN21_WHEAT Alpha-L-AF_C domain-containing protein OS=Triticum aestivum OX=4565 PE=4 SV=1;tr|A0A3B6MPF5|A0A3B6MPF5_WHEAT Alpha-L</t>
  </si>
  <si>
    <t>prot2881</t>
  </si>
  <si>
    <t>A0A3B6MZI6;A0A3B6LTG4;A0A3B6KMX7</t>
  </si>
  <si>
    <t>tr|A0A3B6MZI6|A0A3B6MZI6_WHEAT UDP-glucose 6-dehydrogenase OS=Triticum aestivum OX=4565 PE=3 SV=1;tr|A0A3B6LTG4|A0A3B6LTG4_WHEAT UDP-glucose 6-dehydrogenase OS=Triticum aestivum OX=4565 PE=3 SV=1;tr|A0A3B6KMX7|A0A3B6KMX7_WHEAT UDP-glucose 6-dehydrogenase O</t>
  </si>
  <si>
    <t>prot3016</t>
  </si>
  <si>
    <t>A0A3B6QGD7;A0A3B6NQQ3;A0A3B6PM66</t>
  </si>
  <si>
    <t>tr|A0A3B6QGD7|A0A3B6QGD7_WHEAT Uncharacterized protein OS=Triticum aestivum OX=4565 PE=4 SV=1;tr|A0A3B6NQQ3|A0A3B6NQQ3_WHEAT Uncharacterized protein OS=Triticum aestivum OX=4565 PE=4 SV=1;tr|A0A3B6PM66|A0A3B6PM66_WHEAT Uncharacterized protein OS=Triticum a</t>
  </si>
  <si>
    <t>prot3246</t>
  </si>
  <si>
    <t>A0A3B6QDC6;A0A3B6QBH6</t>
  </si>
  <si>
    <t>tr|A0A3B6QDC6|A0A3B6QDC6_WHEAT Uncharacterized protein OS=Triticum aestivum OX=4565 PE=4 SV=1;tr|A0A3B6QBH6|A0A3B6QBH6_WHEAT Uncharacterized protein OS=Triticum aestivum OX=4565 PE=4 SV=1</t>
  </si>
  <si>
    <t>prot3296</t>
  </si>
  <si>
    <t>A0A3B6QNG6;A0A3B6QML0</t>
  </si>
  <si>
    <t>tr|A0A3B6QNG6|A0A3B6QNG6_WHEAT Uncharacterized protein OS=Triticum aestivum OX=4565 PE=3 SV=1;tr|A0A3B6QML0|A0A3B6QML0_WHEAT Uncharacterized protein OS=Triticum aestivum OX=4565 PE=3 SV=1</t>
  </si>
  <si>
    <t>prot3484</t>
  </si>
  <si>
    <t>A0A3B6TSF6;A0A3B6SG61;A0A3B6RKG6;A0A3B6TT32;A0A3B6RKK4;A0A3B6SM38</t>
  </si>
  <si>
    <t>tr|A0A3B6TSF6|A0A3B6TSF6_WHEAT Uncharacterized protein OS=Triticum aestivum OX=4565 PE=4 SV=1;tr|A0A3B6SG61|A0A3B6SG61_WHEAT Uncharacterized protein OS=Triticum aestivum OX=4565 PE=4 SV=1;tr|A0A3B6RKG6|A0A3B6RKG6_WHEAT Uncharacterized protein OS=Triticum a</t>
  </si>
  <si>
    <t>prot3502</t>
  </si>
  <si>
    <t>A0A3B6TLT2;A0A3B6SIK0;A0A3B6RLI0</t>
  </si>
  <si>
    <t>tr|A0A3B6TLT2|A0A3B6TLT2_WHEAT Uncharacterized protein OS=Triticum aestivum OX=4565 PE=4 SV=1;tr|A0A3B6SIK0|A0A3B6SIK0_WHEAT Uncharacterized protein OS=Triticum aestivum OX=4565 PE=4 SV=1;tr|A0A3B6RLI0|A0A3B6RLI0_WHEAT Uncharacterized protein OS=Triticum a</t>
  </si>
  <si>
    <t>prot3645</t>
  </si>
  <si>
    <t>A0A3B6SLN2</t>
  </si>
  <si>
    <t>tr|A0A3B6SLN2|A0A3B6SLN2_WHEAT Catalase OS=Triticum aestivum OX=4565 PE=3 SV=1</t>
  </si>
  <si>
    <t>prot3840</t>
  </si>
  <si>
    <t>B2ZGL4;B2ZGL3;B2ZGL2</t>
  </si>
  <si>
    <t>tr|B2ZGL4|B2ZGL4_WHEAT Plastid acetyl-CoA carboxylase OS=Triticum aestivum OX=4565 GN=Acc-1 PE=4 SV=1;tr|B2ZGL3|B2ZGL3_WHEAT Plastid acetyl-CoA carboxylase OS=Triticum aestivum OX=4565 GN=Acc-1 PE=4 SV=1;tr|B2ZGL2|B2ZGL2_WHEAT Plastid acetyl-CoA carboxylas</t>
  </si>
  <si>
    <t>prot3888</t>
  </si>
  <si>
    <t>I0IT52;I0IT51</t>
  </si>
  <si>
    <t>tr|I0IT52|I0IT52_WHEAT Alpha/beta-gliadin OS=Triticum aestivum OX=4565 GN=Gli-2 PE=4 SV=1;tr|I0IT51|I0IT51_WHEAT Alpha/beta-gliadin OS=Triticum aestivum OX=4565 PE=4 SV=1</t>
  </si>
  <si>
    <t>prot3937</t>
  </si>
  <si>
    <t>P16315</t>
  </si>
  <si>
    <t>sp|P16315|GLTC_WHEAT Glutenin, low molecular weight subunit PTDUCD1 OS=Triticum aestivum OX=4565 PE=2 SV=1</t>
  </si>
  <si>
    <t>prot4019</t>
  </si>
  <si>
    <t>Q8W427</t>
  </si>
  <si>
    <t>tr|Q8W427|Q8W427_WHEAT Chitinase OS=Triticum aestivum OX=4565 GN=Chi 3 PE=2 SV=1</t>
  </si>
  <si>
    <t>prot4068</t>
  </si>
  <si>
    <t>W5B7W5</t>
  </si>
  <si>
    <t>tr|W5B7W5|W5B7W5_WHEAT Caleosin OS=Triticum aestivum OX=4565 GN=Clo2 PE=2 SV=1</t>
  </si>
  <si>
    <t>prot4122</t>
  </si>
  <si>
    <t>W5E2R7</t>
  </si>
  <si>
    <t>tr|W5E2R7|W5E2R7_WHEAT HIT domain-containing protein OS=Triticum aestivum OX=4565 PE=4 SV=1</t>
  </si>
  <si>
    <t>prot0055</t>
  </si>
  <si>
    <t>A0A077RY90</t>
  </si>
  <si>
    <t>tr|A0A077RY90|A0A077RY90_WHEAT Uncharacterized protein OS=Triticum aestivum OX=4565 GN=TRAES_3BF087900030CFD_c1 PE=4 SV=1</t>
  </si>
  <si>
    <t>prot0082</t>
  </si>
  <si>
    <t>A0A077S347</t>
  </si>
  <si>
    <t>tr|A0A077S347|A0A077S347_WHEAT Uncharacterized protein OS=Triticum aestivum OX=4565 GN=TRAES_3BF048500040CFD_c1 PE=4 SV=1</t>
  </si>
  <si>
    <t>prot0165</t>
  </si>
  <si>
    <t>A0A1D5UB33</t>
  </si>
  <si>
    <t>tr|A0A1D5UB33|A0A1D5UB33_WHEAT AAI domain-containing protein OS=Triticum aestivum OX=4565 PE=4 SV=1</t>
  </si>
  <si>
    <t>prot0480</t>
  </si>
  <si>
    <t>A0A3B5XVD9</t>
  </si>
  <si>
    <t>tr|A0A3B5XVD9|A0A3B5XVD9_WHEAT Uncharacterized protein OS=Triticum aestivum OX=4565 PE=3 SV=1</t>
  </si>
  <si>
    <t>prot0591</t>
  </si>
  <si>
    <t>A0A3B5ZXI9;A0A3B5Y1F9;A0A3B5ZW99;A0A3B5Y1G6;A0A3B5Y1S3</t>
  </si>
  <si>
    <t>tr|A0A3B5ZXI9|A0A3B5ZXI9_WHEAT Pyruvate, phosphate dikinase OS=Triticum aestivum OX=4565 PE=3 SV=1;tr|A0A3B5Y1F9|A0A3B5Y1F9_WHEAT Pyruvate, phosphate dikinase OS=Triticum aestivum OX=4565 PE=3 SV=1;tr|A0A3B5ZW99|A0A3B5ZW99_WHEAT Pyruvate, phosphate dikinas</t>
  </si>
  <si>
    <t>prot1348</t>
  </si>
  <si>
    <t>A0A3B6D745</t>
  </si>
  <si>
    <t>tr|A0A3B6D745|A0A3B6D745_WHEAT Peroxidase OS=Triticum aestivum OX=4565 PE=3 SV=1</t>
  </si>
  <si>
    <t>prot1389</t>
  </si>
  <si>
    <t>A0A3B6DKQ2;A0A3B6DN70</t>
  </si>
  <si>
    <t>tr|A0A3B6DKQ2|A0A3B6DKQ2_WHEAT Uncharacterized protein OS=Triticum aestivum OX=4565 PE=4 SV=1;tr|A0A3B6DN70|A0A3B6DN70_WHEAT Uncharacterized protein OS=Triticum aestivum OX=4565 PE=4 SV=1</t>
  </si>
  <si>
    <t>prot2030</t>
  </si>
  <si>
    <t>A0A3B6I054</t>
  </si>
  <si>
    <t>tr|A0A3B6I054|A0A3B6I054_WHEAT Germin-like protein OS=Triticum aestivum OX=4565 PE=3 SV=1</t>
  </si>
  <si>
    <t>prot2169</t>
  </si>
  <si>
    <t>A0A3B6ISR9</t>
  </si>
  <si>
    <t>tr|A0A3B6ISR9|A0A3B6ISR9_WHEAT 40S ribosomal protein S21 OS=Triticum aestivum OX=4565 PE=3 SV=1</t>
  </si>
  <si>
    <t>prot2308</t>
  </si>
  <si>
    <t>A0A3B6JMH8</t>
  </si>
  <si>
    <t>tr|A0A3B6JMH8|A0A3B6JMH8_WHEAT Uncharacterized protein OS=Triticum aestivum OX=4565 PE=3 SV=1</t>
  </si>
  <si>
    <t>prot2451</t>
  </si>
  <si>
    <t>A0A3B6MNL5;A0A3B6LKB2;A0A3B6KGR2;A0A3B6MPZ7;A0A3B6KHD3</t>
  </si>
  <si>
    <t>tr|A0A3B6MNL5|A0A3B6MNL5_WHEAT Polyadenylate-binding protein OS=Triticum aestivum OX=4565 PE=3 SV=1;tr|A0A3B6LKB2|A0A3B6LKB2_WHEAT Polyadenylate-binding protein OS=Triticum aestivum OX=4565 PE=3 SV=1;tr|A0A3B6KGR2|A0A3B6KGR2_WHEAT Polyadenylate-binding pro</t>
  </si>
  <si>
    <t>prot2520</t>
  </si>
  <si>
    <t>A0A3B6KL69</t>
  </si>
  <si>
    <t>tr|A0A3B6KL69|A0A3B6KL69_WHEAT NTF2 domain-containing protein OS=Triticum aestivum OX=4565 PE=4 SV=1</t>
  </si>
  <si>
    <t>prot2635</t>
  </si>
  <si>
    <t>A0A3B6LFV2</t>
  </si>
  <si>
    <t>tr|A0A3B6LFV2|A0A3B6LFV2_WHEAT Uncharacterized protein OS=Triticum aestivum OX=4565 PE=4 SV=1</t>
  </si>
  <si>
    <t>prot2840</t>
  </si>
  <si>
    <t>A0A3B6MUF0;A0A3B6MT13;A0A3B6KLR8;A0A3B6LPQ1</t>
  </si>
  <si>
    <t>tr|A0A3B6MUF0|A0A3B6MUF0_WHEAT Ribulose-phosphate 3-epimerase OS=Triticum aestivum OX=4565 PE=3 SV=1;tr|A0A3B6MT13|A0A3B6MT13_WHEAT Ribulose-phosphate 3-epimerase OS=Triticum aestivum OX=4565 PE=4 SV=1;tr|A0A3B6KLR8|A0A3B6KLR8_WHEAT Ribulose-phosphate 3-ep</t>
  </si>
  <si>
    <t>prot2931</t>
  </si>
  <si>
    <t>R9W6A6;A0A3B6NJT9</t>
  </si>
  <si>
    <t>tr|R9W6A6|R9W6A6_WHEAT ER molecular chaperone OS=Triticum aestivum OX=4565 GN=BiP3 PE=2 SV=1;tr|A0A3B6NJT9|A0A3B6NJT9_WHEAT Uncharacterized protein OS=Triticum aestivum OX=4565 PE=3 SV=1</t>
  </si>
  <si>
    <t>prot3191</t>
  </si>
  <si>
    <t>A0A3B6PP75;A0A3B6NSH5;A0A3B6NUR7;A0A3B6QLD3;A0A3B6PQ18</t>
  </si>
  <si>
    <t>tr|A0A3B6PP75|A0A3B6PP75_WHEAT Peptidylprolyl isomerase OS=Triticum aestivum OX=4565 PE=4 SV=1;tr|A0A3B6NSH5|A0A3B6NSH5_WHEAT Peptidylprolyl isomerase OS=Triticum aestivum OX=4565 PE=4 SV=1;tr|A0A3B6NUR7|A0A3B6NUR7_WHEAT Peptidylprolyl isomerase OS=Triticu</t>
  </si>
  <si>
    <t>prot3342</t>
  </si>
  <si>
    <t>A0A3B6RB62</t>
  </si>
  <si>
    <t>tr|A0A3B6RB62|A0A3B6RB62_WHEAT Uncharacterized protein OS=Triticum aestivum OX=4565 PE=4 SV=1</t>
  </si>
  <si>
    <t>prot3735</t>
  </si>
  <si>
    <t>A0A3B6TLW2</t>
  </si>
  <si>
    <t>tr|A0A3B6TLW2|A0A3B6TLW2_WHEAT SERPIN domain-containing protein OS=Triticum aestivum OX=4565 PE=3 SV=1</t>
  </si>
  <si>
    <t>prot3861</t>
  </si>
  <si>
    <t>D8L9B5</t>
  </si>
  <si>
    <t>tr|D8L9B5|D8L9B5_WHEAT Putative PDI-like protein OS=Triticum aestivum OX=4565 GN=pdil5-1 PE=2 SV=1</t>
  </si>
  <si>
    <t>prot3907</t>
  </si>
  <si>
    <t>O64392</t>
  </si>
  <si>
    <t>sp|O64392|WHW1_WHEAT Wheatwin-1 OS=Triticum aestivum OX=4565 GN=PR4A PE=1 SV=1</t>
  </si>
  <si>
    <t>prot3938</t>
  </si>
  <si>
    <t>P16347;A0A3B6C9V8</t>
  </si>
  <si>
    <t>sp|P16347|IAAS_WHEAT Endogenous alpha-amylase/subtilisin inhibitor OS=Triticum aestivum OX=4565 PE=1 SV=1;tr|A0A3B6C9V8|A0A3B6C9V8_WHEAT Uncharacterized protein OS=Triticum aestivum OX=4565 PE=4 SV=1</t>
  </si>
  <si>
    <t>prot3955</t>
  </si>
  <si>
    <t>P81713</t>
  </si>
  <si>
    <t>sp|P81713|IBB3_WHEAT Bowman-Birk type trypsin inhibitor OS=Triticum aestivum OX=4565 PE=1 SV=1</t>
  </si>
  <si>
    <t>prot3966</t>
  </si>
  <si>
    <t>Q0Q5D4</t>
  </si>
  <si>
    <t>tr|Q0Q5D4|Q0Q5D4_WHEAT Globulin 1 OS=Triticum aestivum OX=4565 PE=4 SV=1</t>
  </si>
  <si>
    <t>prot4011</t>
  </si>
  <si>
    <t>Q8L5C6</t>
  </si>
  <si>
    <t>sp|Q8L5C6|XIP1_WHEAT Xylanase inhibitor protein 1 OS=Triticum aestivum OX=4565 GN=XIPI PE=1 SV=2</t>
  </si>
  <si>
    <t>prot4107</t>
  </si>
  <si>
    <t>W5D4D9;A0A3B6FWH7;A0A3B6FVF6</t>
  </si>
  <si>
    <t>tr|W5D4D9|W5D4D9_WHEAT Uncharacterized protein OS=Triticum aestivum OX=4565 GN=TRAES_3BF063600070CFD_c1 PE=3 SV=1;tr|A0A3B6FWH7|A0A3B6FWH7_WHEAT Uncharacterized protein OS=Triticum aestivum OX=4565 PE=3 SV=1;tr|A0A3B6FVF6|A0A3B6FVF6_WHEAT Uncharacterized p</t>
  </si>
  <si>
    <t>prot4155</t>
  </si>
  <si>
    <t>W5FWW5</t>
  </si>
  <si>
    <t>tr|W5FWW5|W5FWW5_WHEAT Putative alanine aminotransferase OS=Triticum aestivum OX=4565 GN=TaCQsd1 PE=2 SV=1</t>
  </si>
  <si>
    <t>prot4172</t>
  </si>
  <si>
    <t>W5HK94</t>
  </si>
  <si>
    <t>tr|W5HK94|W5HK94_WHEAT Uncharacterized protein OS=Triticum aestivum OX=4565 PE=4 SV=1</t>
  </si>
  <si>
    <t>NA</t>
  </si>
  <si>
    <t>Spelt</t>
  </si>
  <si>
    <t>Bread wheat</t>
  </si>
  <si>
    <t>Heritability</t>
  </si>
  <si>
    <t>Annotations (UniProt)</t>
  </si>
  <si>
    <t>Group</t>
  </si>
  <si>
    <t>Joint</t>
  </si>
  <si>
    <t>S_unique</t>
  </si>
  <si>
    <t>BW_unique</t>
  </si>
  <si>
    <t>df</t>
  </si>
  <si>
    <t>p-value</t>
  </si>
  <si>
    <t>n</t>
  </si>
  <si>
    <t>S_Mean (LFQ intensity in Millions)</t>
  </si>
  <si>
    <t>BW_Mean (LFQ intensity in Millions)</t>
  </si>
  <si>
    <t>Diff. = S-BW (LFQ intensity in Millions)</t>
  </si>
  <si>
    <t>No. of varieties</t>
  </si>
  <si>
    <t>Protein No.</t>
  </si>
  <si>
    <t>Student's t-test</t>
  </si>
  <si>
    <t>test statistics</t>
  </si>
  <si>
    <r>
      <t xml:space="preserve">High-resolution proteomics reveals differences in the proteome of spelt and bread wheat flour representing targets for research on wheat sensitivities
M. Afzal, J. Pfannstiel, J. Zimmermann, S. C. Bischoff, T. Würschum and C. F. H. Longin*
Supplementary Table S3: 81 proteins proposed as potential candidates for future research on wheat hypersensitivities. 
Joint = </t>
    </r>
    <r>
      <rPr>
        <sz val="14"/>
        <color theme="1"/>
        <rFont val="Calibri"/>
        <family val="2"/>
        <scheme val="minor"/>
      </rPr>
      <t>A protein that is jointly present in spelt and bread wheat;</t>
    </r>
    <r>
      <rPr>
        <b/>
        <sz val="14"/>
        <color theme="1"/>
        <rFont val="Calibri"/>
        <family val="2"/>
        <scheme val="minor"/>
      </rPr>
      <t xml:space="preserve"> S_unique = </t>
    </r>
    <r>
      <rPr>
        <sz val="14"/>
        <color theme="1"/>
        <rFont val="Calibri"/>
        <family val="2"/>
        <scheme val="minor"/>
      </rPr>
      <t>unique protein of spelt;</t>
    </r>
    <r>
      <rPr>
        <b/>
        <sz val="14"/>
        <color theme="1"/>
        <rFont val="Calibri"/>
        <family val="2"/>
        <scheme val="minor"/>
      </rPr>
      <t xml:space="preserve"> BW_unique = </t>
    </r>
    <r>
      <rPr>
        <sz val="14"/>
        <color theme="1"/>
        <rFont val="Calibri"/>
        <family val="2"/>
        <scheme val="minor"/>
      </rPr>
      <t xml:space="preserve">unique protein of bread wheat; </t>
    </r>
    <r>
      <rPr>
        <b/>
        <sz val="14"/>
        <color theme="1"/>
        <rFont val="Calibri"/>
        <family val="2"/>
        <scheme val="minor"/>
      </rPr>
      <t xml:space="preserve"> S =</t>
    </r>
    <r>
      <rPr>
        <sz val="14"/>
        <color theme="1"/>
        <rFont val="Calibri"/>
        <family val="2"/>
        <scheme val="minor"/>
      </rPr>
      <t xml:space="preserve"> Spelt
</t>
    </r>
    <r>
      <rPr>
        <b/>
        <sz val="14"/>
        <color theme="1"/>
        <rFont val="Calibri"/>
        <family val="2"/>
        <scheme val="minor"/>
      </rPr>
      <t>BW =</t>
    </r>
    <r>
      <rPr>
        <sz val="14"/>
        <color theme="1"/>
        <rFont val="Calibri"/>
        <family val="2"/>
        <scheme val="minor"/>
      </rPr>
      <t xml:space="preserve"> Bread wheat, </t>
    </r>
    <r>
      <rPr>
        <b/>
        <sz val="14"/>
        <color theme="1"/>
        <rFont val="Calibri"/>
        <family val="2"/>
        <scheme val="minor"/>
      </rPr>
      <t>Diff. =</t>
    </r>
    <r>
      <rPr>
        <sz val="14"/>
        <color theme="1"/>
        <rFont val="Calibri"/>
        <family val="2"/>
        <scheme val="minor"/>
      </rPr>
      <t xml:space="preserve"> Difference; </t>
    </r>
    <r>
      <rPr>
        <b/>
        <sz val="14"/>
        <color theme="1"/>
        <rFont val="Calibri"/>
        <family val="2"/>
        <scheme val="minor"/>
      </rPr>
      <t>df =</t>
    </r>
    <r>
      <rPr>
        <sz val="14"/>
        <color theme="1"/>
        <rFont val="Calibri"/>
        <family val="2"/>
        <scheme val="minor"/>
      </rPr>
      <t xml:space="preserve"> degrees of freedom; </t>
    </r>
    <r>
      <rPr>
        <b/>
        <sz val="14"/>
        <color theme="1"/>
        <rFont val="Calibri"/>
        <family val="2"/>
        <scheme val="minor"/>
      </rPr>
      <t>S_Mean =</t>
    </r>
    <r>
      <rPr>
        <sz val="14"/>
        <color theme="1"/>
        <rFont val="Calibri"/>
        <family val="2"/>
        <scheme val="minor"/>
      </rPr>
      <t xml:space="preserve"> Mean across spelt varieties; </t>
    </r>
    <r>
      <rPr>
        <b/>
        <sz val="14"/>
        <color theme="1"/>
        <rFont val="Calibri"/>
        <family val="2"/>
        <scheme val="minor"/>
      </rPr>
      <t>BW_Mean =</t>
    </r>
    <r>
      <rPr>
        <sz val="14"/>
        <color theme="1"/>
        <rFont val="Calibri"/>
        <family val="2"/>
        <scheme val="minor"/>
      </rPr>
      <t xml:space="preserve"> Mean across bread wheat varieties; </t>
    </r>
    <r>
      <rPr>
        <b/>
        <sz val="14"/>
        <color theme="1"/>
        <rFont val="Calibri"/>
        <family val="2"/>
        <scheme val="minor"/>
      </rPr>
      <t>No. of varieties  =</t>
    </r>
    <r>
      <rPr>
        <sz val="14"/>
        <color theme="1"/>
        <rFont val="Calibri"/>
        <family val="2"/>
        <scheme val="minor"/>
      </rPr>
      <t xml:space="preserve">  The number of varieties in which a protein was quantified at all environments;  </t>
    </r>
    <r>
      <rPr>
        <b/>
        <sz val="14"/>
        <color theme="1"/>
        <rFont val="Calibri"/>
        <family val="2"/>
        <scheme val="minor"/>
      </rPr>
      <t xml:space="preserve">n = </t>
    </r>
    <r>
      <rPr>
        <sz val="14"/>
        <color theme="1"/>
        <rFont val="Calibri"/>
        <family val="2"/>
        <scheme val="minor"/>
      </rPr>
      <t>population size for t-t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0"/>
    <numFmt numFmtId="166" formatCode="0.000000000"/>
  </numFmts>
  <fonts count="9" x14ac:knownFonts="1">
    <font>
      <sz val="11"/>
      <color theme="1"/>
      <name val="Calibri"/>
      <family val="2"/>
      <scheme val="minor"/>
    </font>
    <font>
      <b/>
      <sz val="11"/>
      <color theme="1"/>
      <name val="Calibri"/>
      <family val="2"/>
      <scheme val="minor"/>
    </font>
    <font>
      <b/>
      <sz val="11"/>
      <color rgb="FF000000"/>
      <name val="Calibri"/>
      <family val="2"/>
    </font>
    <font>
      <sz val="11"/>
      <color rgb="FF000000"/>
      <name val="Calibri"/>
      <family val="2"/>
    </font>
    <font>
      <sz val="11"/>
      <color indexed="8"/>
      <name val="Calibri"/>
      <family val="2"/>
      <scheme val="minor"/>
    </font>
    <font>
      <b/>
      <sz val="11"/>
      <name val="Calibri"/>
      <family val="2"/>
      <scheme val="minor"/>
    </font>
    <font>
      <b/>
      <sz val="11"/>
      <color indexed="8"/>
      <name val="Calibri"/>
      <family val="2"/>
      <scheme val="minor"/>
    </font>
    <font>
      <b/>
      <sz val="14"/>
      <color theme="1"/>
      <name val="Calibri"/>
      <family val="2"/>
      <scheme val="minor"/>
    </font>
    <font>
      <sz val="14"/>
      <color theme="1"/>
      <name val="Calibri"/>
      <family val="2"/>
      <scheme val="minor"/>
    </font>
  </fonts>
  <fills count="4">
    <fill>
      <patternFill patternType="none"/>
    </fill>
    <fill>
      <patternFill patternType="gray125"/>
    </fill>
    <fill>
      <patternFill patternType="solid">
        <fgColor theme="5"/>
        <bgColor indexed="64"/>
      </patternFill>
    </fill>
    <fill>
      <patternFill patternType="solid">
        <fgColor rgb="FF00B050"/>
        <bgColor indexed="64"/>
      </patternFill>
    </fill>
  </fills>
  <borders count="5">
    <border>
      <left/>
      <right/>
      <top/>
      <bottom/>
      <diagonal/>
    </border>
    <border>
      <left/>
      <right/>
      <top/>
      <bottom style="medium">
        <color rgb="FFFFC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4" fillId="0" borderId="0"/>
  </cellStyleXfs>
  <cellXfs count="32">
    <xf numFmtId="0" fontId="0" fillId="0" borderId="0" xfId="0"/>
    <xf numFmtId="0" fontId="3" fillId="0" borderId="0" xfId="0" applyFont="1"/>
    <xf numFmtId="0" fontId="3" fillId="0" borderId="0" xfId="0" applyFont="1" applyFill="1"/>
    <xf numFmtId="164" fontId="3" fillId="0" borderId="0" xfId="0" applyNumberFormat="1" applyFont="1" applyFill="1"/>
    <xf numFmtId="2" fontId="0" fillId="0" borderId="0" xfId="0" applyNumberFormat="1"/>
    <xf numFmtId="165" fontId="0" fillId="0" borderId="0" xfId="0" applyNumberFormat="1"/>
    <xf numFmtId="166" fontId="3" fillId="0" borderId="0" xfId="0" applyNumberFormat="1" applyFont="1"/>
    <xf numFmtId="0" fontId="0" fillId="0" borderId="1" xfId="0" applyBorder="1"/>
    <xf numFmtId="0" fontId="3" fillId="0" borderId="1" xfId="0" applyFont="1" applyFill="1" applyBorder="1"/>
    <xf numFmtId="0" fontId="3" fillId="0" borderId="1" xfId="0" applyFont="1" applyBorder="1"/>
    <xf numFmtId="2" fontId="0" fillId="0" borderId="1" xfId="0" applyNumberFormat="1" applyBorder="1"/>
    <xf numFmtId="165" fontId="0" fillId="0" borderId="1" xfId="0" applyNumberFormat="1" applyBorder="1"/>
    <xf numFmtId="166" fontId="3" fillId="0" borderId="1" xfId="0" applyNumberFormat="1" applyFont="1" applyBorder="1"/>
    <xf numFmtId="0" fontId="6" fillId="0" borderId="2" xfId="0" applyFont="1" applyFill="1" applyBorder="1" applyAlignment="1">
      <alignment wrapText="1"/>
    </xf>
    <xf numFmtId="0" fontId="2" fillId="0" borderId="3" xfId="0" applyFont="1" applyFill="1" applyBorder="1" applyAlignment="1">
      <alignment wrapText="1"/>
    </xf>
    <xf numFmtId="0" fontId="6" fillId="0" borderId="3" xfId="0" applyFont="1" applyFill="1" applyBorder="1" applyAlignment="1">
      <alignment wrapText="1"/>
    </xf>
    <xf numFmtId="0" fontId="2" fillId="3" borderId="3" xfId="0" applyFont="1" applyFill="1" applyBorder="1" applyAlignment="1">
      <alignment wrapText="1"/>
    </xf>
    <xf numFmtId="0" fontId="2" fillId="0" borderId="3" xfId="0" applyFont="1" applyBorder="1" applyAlignment="1">
      <alignment wrapText="1"/>
    </xf>
    <xf numFmtId="0" fontId="2" fillId="0" borderId="4" xfId="0" applyFont="1" applyBorder="1" applyAlignment="1">
      <alignment wrapText="1"/>
    </xf>
    <xf numFmtId="0" fontId="2" fillId="2" borderId="2" xfId="0" applyFont="1" applyFill="1" applyBorder="1" applyAlignment="1">
      <alignment wrapText="1"/>
    </xf>
    <xf numFmtId="0" fontId="2" fillId="0" borderId="4" xfId="0" applyFont="1" applyFill="1" applyBorder="1" applyAlignment="1">
      <alignment wrapText="1"/>
    </xf>
    <xf numFmtId="0" fontId="7" fillId="0" borderId="2" xfId="0" applyFont="1" applyBorder="1" applyAlignment="1">
      <alignment horizontal="center" vertical="top" wrapText="1"/>
    </xf>
    <xf numFmtId="0" fontId="7" fillId="0" borderId="3" xfId="0" applyFont="1" applyBorder="1" applyAlignment="1">
      <alignment horizontal="center" vertical="top" wrapText="1"/>
    </xf>
    <xf numFmtId="0" fontId="7" fillId="0" borderId="4" xfId="0" applyFont="1" applyBorder="1" applyAlignment="1">
      <alignment horizontal="center" vertical="top" wrapText="1"/>
    </xf>
    <xf numFmtId="0" fontId="1" fillId="2" borderId="3" xfId="0" applyFont="1" applyFill="1" applyBorder="1" applyAlignment="1">
      <alignment horizontal="center"/>
    </xf>
    <xf numFmtId="0" fontId="1" fillId="2" borderId="4" xfId="0" applyFont="1" applyFill="1" applyBorder="1" applyAlignment="1">
      <alignment horizontal="center"/>
    </xf>
    <xf numFmtId="0" fontId="5" fillId="3" borderId="2" xfId="0" applyFont="1" applyFill="1" applyBorder="1" applyAlignment="1">
      <alignment horizontal="center"/>
    </xf>
    <xf numFmtId="0" fontId="5" fillId="3" borderId="3" xfId="0" applyFont="1" applyFill="1" applyBorder="1" applyAlignment="1">
      <alignment horizontal="center"/>
    </xf>
    <xf numFmtId="0" fontId="5" fillId="3" borderId="4" xfId="0" applyFont="1" applyFill="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cellXfs>
  <cellStyles count="2">
    <cellStyle name="Normal" xfId="0" builtinId="0"/>
    <cellStyle name="Normal 2" xfId="1" xr:uid="{E44CBAF6-E446-4D54-9C5F-D49351FA018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0471EA-5E5D-43C4-8F2A-BAEEA142DD73}">
  <dimension ref="A1:Q84"/>
  <sheetViews>
    <sheetView tabSelected="1" workbookViewId="0">
      <pane ySplit="3" topLeftCell="A4" activePane="bottomLeft" state="frozen"/>
      <selection pane="bottomLeft" activeCell="A6" sqref="A6"/>
    </sheetView>
  </sheetViews>
  <sheetFormatPr defaultRowHeight="15" x14ac:dyDescent="0.25"/>
  <cols>
    <col min="1" max="1" width="11.28515625" bestFit="1" customWidth="1"/>
    <col min="2" max="2" width="13.140625" customWidth="1"/>
    <col min="3" max="3" width="22" customWidth="1"/>
    <col min="4" max="4" width="24" customWidth="1"/>
    <col min="5" max="5" width="19.28515625" bestFit="1" customWidth="1"/>
    <col min="6" max="6" width="12.7109375" customWidth="1"/>
    <col min="7" max="7" width="13.85546875" customWidth="1"/>
    <col min="8" max="8" width="14.7109375" customWidth="1"/>
    <col min="9" max="9" width="7.5703125" customWidth="1"/>
    <col min="10" max="10" width="12.140625" bestFit="1" customWidth="1"/>
    <col min="11" max="11" width="15" customWidth="1"/>
    <col min="12" max="12" width="14" customWidth="1"/>
    <col min="13" max="13" width="16.42578125" bestFit="1" customWidth="1"/>
    <col min="14" max="14" width="7.85546875" customWidth="1"/>
    <col min="15" max="15" width="14.28515625" customWidth="1"/>
    <col min="16" max="16" width="16.42578125" bestFit="1" customWidth="1"/>
    <col min="17" max="17" width="6.42578125" customWidth="1"/>
  </cols>
  <sheetData>
    <row r="1" spans="1:17" ht="141.75" customHeight="1" x14ac:dyDescent="0.25">
      <c r="A1" s="21" t="s">
        <v>264</v>
      </c>
      <c r="B1" s="22"/>
      <c r="C1" s="22"/>
      <c r="D1" s="22"/>
      <c r="E1" s="22"/>
      <c r="F1" s="22"/>
      <c r="G1" s="22"/>
      <c r="H1" s="22"/>
      <c r="I1" s="22"/>
      <c r="J1" s="22"/>
      <c r="K1" s="22"/>
      <c r="L1" s="22"/>
      <c r="M1" s="22"/>
      <c r="N1" s="22"/>
      <c r="O1" s="22"/>
      <c r="P1" s="22"/>
      <c r="Q1" s="23"/>
    </row>
    <row r="2" spans="1:17" x14ac:dyDescent="0.25">
      <c r="F2" s="29" t="s">
        <v>262</v>
      </c>
      <c r="G2" s="30"/>
      <c r="H2" s="30"/>
      <c r="I2" s="30"/>
      <c r="J2" s="30"/>
      <c r="K2" s="31"/>
      <c r="L2" s="24" t="s">
        <v>246</v>
      </c>
      <c r="M2" s="24"/>
      <c r="N2" s="25"/>
      <c r="O2" s="26" t="s">
        <v>247</v>
      </c>
      <c r="P2" s="27"/>
      <c r="Q2" s="28"/>
    </row>
    <row r="3" spans="1:17" ht="48" customHeight="1" x14ac:dyDescent="0.25">
      <c r="A3" s="13" t="s">
        <v>250</v>
      </c>
      <c r="B3" s="14" t="s">
        <v>261</v>
      </c>
      <c r="C3" s="14" t="s">
        <v>0</v>
      </c>
      <c r="D3" s="15" t="s">
        <v>249</v>
      </c>
      <c r="E3" s="14" t="s">
        <v>1</v>
      </c>
      <c r="F3" s="19" t="s">
        <v>257</v>
      </c>
      <c r="G3" s="16" t="s">
        <v>258</v>
      </c>
      <c r="H3" s="14" t="s">
        <v>259</v>
      </c>
      <c r="I3" s="14" t="s">
        <v>254</v>
      </c>
      <c r="J3" s="14" t="s">
        <v>263</v>
      </c>
      <c r="K3" s="20" t="s">
        <v>255</v>
      </c>
      <c r="L3" s="14" t="s">
        <v>248</v>
      </c>
      <c r="M3" s="17" t="s">
        <v>260</v>
      </c>
      <c r="N3" s="17" t="s">
        <v>256</v>
      </c>
      <c r="O3" s="14" t="s">
        <v>248</v>
      </c>
      <c r="P3" s="17" t="s">
        <v>260</v>
      </c>
      <c r="Q3" s="18" t="s">
        <v>256</v>
      </c>
    </row>
    <row r="4" spans="1:17" x14ac:dyDescent="0.25">
      <c r="A4" t="s">
        <v>251</v>
      </c>
      <c r="B4" s="2" t="s">
        <v>164</v>
      </c>
      <c r="C4" s="1" t="s">
        <v>165</v>
      </c>
      <c r="D4" s="2" t="s">
        <v>166</v>
      </c>
      <c r="E4" s="1">
        <v>36.137</v>
      </c>
      <c r="F4" s="4">
        <v>3824.9412483333335</v>
      </c>
      <c r="G4" s="4">
        <v>2406.8554339906668</v>
      </c>
      <c r="H4" s="4">
        <v>1418.0858143426667</v>
      </c>
      <c r="I4" s="4">
        <v>18.923338697484773</v>
      </c>
      <c r="J4" s="5">
        <v>3.8083045047337891</v>
      </c>
      <c r="K4" s="6">
        <v>1.1942040557034975E-3</v>
      </c>
      <c r="L4" s="2">
        <v>0.8</v>
      </c>
      <c r="M4" s="1">
        <v>15</v>
      </c>
      <c r="N4" s="1">
        <v>15</v>
      </c>
      <c r="O4" s="2">
        <v>0.56000000000000005</v>
      </c>
      <c r="P4" s="1">
        <v>15</v>
      </c>
      <c r="Q4" s="1">
        <v>15</v>
      </c>
    </row>
    <row r="5" spans="1:17" x14ac:dyDescent="0.25">
      <c r="A5" t="s">
        <v>251</v>
      </c>
      <c r="B5" s="2" t="s">
        <v>167</v>
      </c>
      <c r="C5" s="1" t="s">
        <v>168</v>
      </c>
      <c r="D5" s="2" t="s">
        <v>169</v>
      </c>
      <c r="E5" s="1">
        <v>27.715</v>
      </c>
      <c r="F5" s="4">
        <v>6528.4700353333337</v>
      </c>
      <c r="G5" s="4">
        <v>5021.676739866667</v>
      </c>
      <c r="H5" s="4">
        <v>1506.7932954666667</v>
      </c>
      <c r="I5">
        <v>28</v>
      </c>
      <c r="J5" s="5">
        <v>3.2745210413657775</v>
      </c>
      <c r="K5" s="6">
        <v>2.8178922292009206E-3</v>
      </c>
      <c r="L5" s="2">
        <v>0.52</v>
      </c>
      <c r="M5" s="1">
        <v>15</v>
      </c>
      <c r="N5" s="1">
        <v>15</v>
      </c>
      <c r="O5" s="2">
        <v>0.71</v>
      </c>
      <c r="P5" s="1">
        <v>15</v>
      </c>
      <c r="Q5" s="1">
        <v>15</v>
      </c>
    </row>
    <row r="6" spans="1:17" x14ac:dyDescent="0.25">
      <c r="A6" t="s">
        <v>251</v>
      </c>
      <c r="B6" s="2" t="s">
        <v>170</v>
      </c>
      <c r="C6" s="1" t="s">
        <v>171</v>
      </c>
      <c r="D6" s="2" t="s">
        <v>172</v>
      </c>
      <c r="E6" s="1">
        <v>21.484999999999999</v>
      </c>
      <c r="F6" s="4">
        <v>695.88572972666668</v>
      </c>
      <c r="G6" s="4">
        <v>2852.419844728</v>
      </c>
      <c r="H6" s="4">
        <v>-2156.5341150013332</v>
      </c>
      <c r="I6" s="4">
        <v>15.585356246610234</v>
      </c>
      <c r="J6" s="5">
        <v>-3.8713725220581456</v>
      </c>
      <c r="K6" s="6">
        <v>1.4131412720275926E-3</v>
      </c>
      <c r="L6" s="2">
        <v>0.85</v>
      </c>
      <c r="M6" s="1">
        <v>13</v>
      </c>
      <c r="N6" s="1">
        <v>15</v>
      </c>
      <c r="O6" s="2">
        <v>0.55000000000000004</v>
      </c>
      <c r="P6" s="1">
        <v>15</v>
      </c>
      <c r="Q6" s="1">
        <v>15</v>
      </c>
    </row>
    <row r="7" spans="1:17" x14ac:dyDescent="0.25">
      <c r="A7" t="s">
        <v>251</v>
      </c>
      <c r="B7" s="2" t="s">
        <v>173</v>
      </c>
      <c r="C7" s="1" t="s">
        <v>174</v>
      </c>
      <c r="D7" s="2" t="s">
        <v>175</v>
      </c>
      <c r="E7" s="1">
        <v>33.703000000000003</v>
      </c>
      <c r="F7" s="4">
        <v>17648.920373333334</v>
      </c>
      <c r="G7" s="4">
        <v>14555.492624410001</v>
      </c>
      <c r="H7" s="4">
        <v>3093.4277489233336</v>
      </c>
      <c r="I7">
        <v>28</v>
      </c>
      <c r="J7" s="5">
        <v>2.719935490504291</v>
      </c>
      <c r="K7" s="6">
        <v>1.1090319552179394E-2</v>
      </c>
      <c r="L7" s="2">
        <v>0.43</v>
      </c>
      <c r="M7" s="1">
        <v>15</v>
      </c>
      <c r="N7" s="1">
        <v>15</v>
      </c>
      <c r="O7" s="2">
        <v>0.6</v>
      </c>
      <c r="P7" s="1">
        <v>15</v>
      </c>
      <c r="Q7" s="1">
        <v>15</v>
      </c>
    </row>
    <row r="8" spans="1:17" x14ac:dyDescent="0.25">
      <c r="A8" t="s">
        <v>251</v>
      </c>
      <c r="B8" s="2" t="s">
        <v>176</v>
      </c>
      <c r="C8" s="1" t="s">
        <v>177</v>
      </c>
      <c r="D8" s="2" t="s">
        <v>178</v>
      </c>
      <c r="E8" s="1">
        <v>101.84</v>
      </c>
      <c r="F8" s="4">
        <v>12195.105469333334</v>
      </c>
      <c r="G8" s="4">
        <v>9933.8417385993325</v>
      </c>
      <c r="H8" s="4">
        <v>2261.263730734001</v>
      </c>
      <c r="I8">
        <v>28</v>
      </c>
      <c r="J8" s="5">
        <v>3.951696836206398</v>
      </c>
      <c r="K8" s="6">
        <v>4.7824061853032359E-4</v>
      </c>
      <c r="L8" s="2">
        <v>0.66</v>
      </c>
      <c r="M8" s="1">
        <v>15</v>
      </c>
      <c r="N8" s="1">
        <v>15</v>
      </c>
      <c r="O8" s="2">
        <v>0.86</v>
      </c>
      <c r="P8" s="1">
        <v>15</v>
      </c>
      <c r="Q8" s="1">
        <v>15</v>
      </c>
    </row>
    <row r="9" spans="1:17" x14ac:dyDescent="0.25">
      <c r="A9" t="s">
        <v>251</v>
      </c>
      <c r="B9" s="2" t="s">
        <v>179</v>
      </c>
      <c r="C9" s="1" t="s">
        <v>180</v>
      </c>
      <c r="D9" s="2" t="s">
        <v>181</v>
      </c>
      <c r="E9" s="1">
        <v>31.898</v>
      </c>
      <c r="F9" s="4">
        <v>214.54896028000002</v>
      </c>
      <c r="G9" s="4">
        <v>287.2012820933333</v>
      </c>
      <c r="H9" s="4">
        <v>-72.652321813333288</v>
      </c>
      <c r="I9">
        <v>28</v>
      </c>
      <c r="J9" s="5">
        <v>-2.2721727768039175</v>
      </c>
      <c r="K9" s="6">
        <v>3.0952379889078188E-2</v>
      </c>
      <c r="L9" s="2">
        <v>0.6</v>
      </c>
      <c r="M9" s="1">
        <v>10</v>
      </c>
      <c r="N9" s="1">
        <v>15</v>
      </c>
      <c r="O9" s="2">
        <v>0.69</v>
      </c>
      <c r="P9" s="1">
        <v>8</v>
      </c>
      <c r="Q9" s="1">
        <v>15</v>
      </c>
    </row>
    <row r="10" spans="1:17" x14ac:dyDescent="0.25">
      <c r="A10" t="s">
        <v>251</v>
      </c>
      <c r="B10" s="2" t="s">
        <v>182</v>
      </c>
      <c r="C10" s="1" t="s">
        <v>183</v>
      </c>
      <c r="D10" s="2" t="s">
        <v>184</v>
      </c>
      <c r="E10" s="1">
        <v>63.68</v>
      </c>
      <c r="F10" s="4">
        <v>1031.3562810200001</v>
      </c>
      <c r="G10" s="4">
        <v>1418.3189770859999</v>
      </c>
      <c r="H10" s="4">
        <v>-386.96269606599981</v>
      </c>
      <c r="I10" s="4">
        <v>21.203854220911285</v>
      </c>
      <c r="J10" s="5">
        <v>-4.0730671625748514</v>
      </c>
      <c r="K10" s="6">
        <v>5.3678481917624941E-4</v>
      </c>
      <c r="L10" s="2">
        <v>0.5</v>
      </c>
      <c r="M10" s="1">
        <v>15</v>
      </c>
      <c r="N10" s="1">
        <v>15</v>
      </c>
      <c r="O10" s="2">
        <v>0.47</v>
      </c>
      <c r="P10" s="1">
        <v>15</v>
      </c>
      <c r="Q10" s="1">
        <v>15</v>
      </c>
    </row>
    <row r="11" spans="1:17" x14ac:dyDescent="0.25">
      <c r="A11" t="s">
        <v>251</v>
      </c>
      <c r="B11" s="2" t="s">
        <v>185</v>
      </c>
      <c r="C11" s="1" t="s">
        <v>186</v>
      </c>
      <c r="D11" s="2" t="s">
        <v>187</v>
      </c>
      <c r="E11" s="1">
        <v>23.788</v>
      </c>
      <c r="F11" s="4">
        <v>921.40953520666665</v>
      </c>
      <c r="G11" s="4">
        <v>586.60213114071428</v>
      </c>
      <c r="H11" s="4">
        <v>334.80740406595237</v>
      </c>
      <c r="I11">
        <v>27</v>
      </c>
      <c r="J11" s="5">
        <v>2.5499181953881735</v>
      </c>
      <c r="K11" s="6">
        <v>1.6764338595925615E-2</v>
      </c>
      <c r="L11" s="2">
        <v>0.74</v>
      </c>
      <c r="M11" s="1">
        <v>14</v>
      </c>
      <c r="N11" s="1">
        <v>15</v>
      </c>
      <c r="O11" s="2">
        <v>0.42</v>
      </c>
      <c r="P11" s="1">
        <v>5</v>
      </c>
      <c r="Q11" s="1">
        <v>14</v>
      </c>
    </row>
    <row r="12" spans="1:17" x14ac:dyDescent="0.25">
      <c r="A12" t="s">
        <v>251</v>
      </c>
      <c r="B12" s="2" t="s">
        <v>188</v>
      </c>
      <c r="C12" s="1" t="s">
        <v>189</v>
      </c>
      <c r="D12" s="2" t="s">
        <v>190</v>
      </c>
      <c r="E12" s="1">
        <v>9.1952999999999996</v>
      </c>
      <c r="F12" s="4">
        <v>150.19595184285714</v>
      </c>
      <c r="G12" s="4">
        <v>108.35758327076923</v>
      </c>
      <c r="H12" s="4">
        <v>41.838368572087916</v>
      </c>
      <c r="I12">
        <v>25</v>
      </c>
      <c r="J12" s="5">
        <v>2.6131963623497363</v>
      </c>
      <c r="K12" s="6">
        <v>1.4967426826367359E-2</v>
      </c>
      <c r="L12" s="2">
        <v>0.56999999999999995</v>
      </c>
      <c r="M12" s="1">
        <v>2</v>
      </c>
      <c r="N12" s="1">
        <v>14</v>
      </c>
      <c r="O12" s="2">
        <v>0.75</v>
      </c>
      <c r="P12" s="1">
        <v>2</v>
      </c>
      <c r="Q12" s="1">
        <v>13</v>
      </c>
    </row>
    <row r="13" spans="1:17" x14ac:dyDescent="0.25">
      <c r="A13" t="s">
        <v>251</v>
      </c>
      <c r="B13" s="2" t="s">
        <v>191</v>
      </c>
      <c r="C13" s="1" t="s">
        <v>192</v>
      </c>
      <c r="D13" s="2" t="s">
        <v>193</v>
      </c>
      <c r="E13" s="1">
        <v>51.722999999999999</v>
      </c>
      <c r="F13" s="4">
        <v>412.55592825999997</v>
      </c>
      <c r="G13" s="4">
        <v>498.62021528600002</v>
      </c>
      <c r="H13" s="4">
        <v>-86.064287026000045</v>
      </c>
      <c r="I13">
        <v>28</v>
      </c>
      <c r="J13" s="5">
        <v>-2.3329705367753895</v>
      </c>
      <c r="K13" s="6">
        <v>2.7060290249621803E-2</v>
      </c>
      <c r="L13" s="2">
        <v>0.54</v>
      </c>
      <c r="M13" s="1">
        <v>15</v>
      </c>
      <c r="N13" s="1">
        <v>15</v>
      </c>
      <c r="O13" s="2">
        <v>0.61</v>
      </c>
      <c r="P13" s="1">
        <v>14</v>
      </c>
      <c r="Q13" s="1">
        <v>15</v>
      </c>
    </row>
    <row r="14" spans="1:17" x14ac:dyDescent="0.25">
      <c r="A14" t="s">
        <v>251</v>
      </c>
      <c r="B14" s="2" t="s">
        <v>194</v>
      </c>
      <c r="C14" s="1" t="s">
        <v>195</v>
      </c>
      <c r="D14" s="2" t="s">
        <v>196</v>
      </c>
      <c r="E14" s="1">
        <v>70.77</v>
      </c>
      <c r="F14" s="4">
        <v>625.30534520666663</v>
      </c>
      <c r="G14" s="4">
        <v>519.19239503133338</v>
      </c>
      <c r="H14" s="4">
        <v>106.11295017533325</v>
      </c>
      <c r="I14">
        <v>28</v>
      </c>
      <c r="J14" s="5">
        <v>4.1742889620358872</v>
      </c>
      <c r="K14" s="6">
        <v>2.628946516210759E-4</v>
      </c>
      <c r="L14" s="2">
        <v>0.53</v>
      </c>
      <c r="M14" s="1">
        <v>15</v>
      </c>
      <c r="N14" s="1">
        <v>15</v>
      </c>
      <c r="O14" s="2">
        <v>0.51</v>
      </c>
      <c r="P14" s="1">
        <v>15</v>
      </c>
      <c r="Q14" s="1">
        <v>15</v>
      </c>
    </row>
    <row r="15" spans="1:17" x14ac:dyDescent="0.25">
      <c r="A15" t="s">
        <v>251</v>
      </c>
      <c r="B15" s="2" t="s">
        <v>197</v>
      </c>
      <c r="C15" s="1" t="s">
        <v>198</v>
      </c>
      <c r="D15" s="2" t="s">
        <v>199</v>
      </c>
      <c r="E15" s="1">
        <v>13.419</v>
      </c>
      <c r="F15" s="4">
        <v>304.05498138000002</v>
      </c>
      <c r="G15" s="4">
        <v>397.053447914</v>
      </c>
      <c r="H15" s="4">
        <v>-92.998466533999988</v>
      </c>
      <c r="I15">
        <v>28</v>
      </c>
      <c r="J15" s="5">
        <v>-3.8460416766918941</v>
      </c>
      <c r="K15" s="6">
        <v>6.3398103752585182E-4</v>
      </c>
      <c r="L15" s="2">
        <v>0.52</v>
      </c>
      <c r="M15" s="1">
        <v>8</v>
      </c>
      <c r="N15" s="1">
        <v>15</v>
      </c>
      <c r="O15" s="2">
        <v>0.42</v>
      </c>
      <c r="P15" s="1">
        <v>14</v>
      </c>
      <c r="Q15" s="1">
        <v>15</v>
      </c>
    </row>
    <row r="16" spans="1:17" x14ac:dyDescent="0.25">
      <c r="A16" t="s">
        <v>251</v>
      </c>
      <c r="B16" s="2" t="s">
        <v>200</v>
      </c>
      <c r="C16" s="1" t="s">
        <v>201</v>
      </c>
      <c r="D16" s="2" t="s">
        <v>202</v>
      </c>
      <c r="E16" s="1">
        <v>17.62</v>
      </c>
      <c r="F16" s="4">
        <v>394.01815425333331</v>
      </c>
      <c r="G16" s="4">
        <v>494.54839152533333</v>
      </c>
      <c r="H16" s="4">
        <v>-100.53023727200002</v>
      </c>
      <c r="I16">
        <v>28</v>
      </c>
      <c r="J16" s="5">
        <v>-3.283346259569675</v>
      </c>
      <c r="K16" s="6">
        <v>2.7551702198448055E-3</v>
      </c>
      <c r="L16" s="2">
        <v>0.56000000000000005</v>
      </c>
      <c r="M16" s="1">
        <v>12</v>
      </c>
      <c r="N16" s="1">
        <v>15</v>
      </c>
      <c r="O16" s="2">
        <v>0.69</v>
      </c>
      <c r="P16" s="1">
        <v>15</v>
      </c>
      <c r="Q16" s="1">
        <v>15</v>
      </c>
    </row>
    <row r="17" spans="1:17" x14ac:dyDescent="0.25">
      <c r="A17" t="s">
        <v>251</v>
      </c>
      <c r="B17" s="2" t="s">
        <v>203</v>
      </c>
      <c r="C17" s="1" t="s">
        <v>204</v>
      </c>
      <c r="D17" s="2" t="s">
        <v>205</v>
      </c>
      <c r="E17" s="1">
        <v>24.145</v>
      </c>
      <c r="F17" s="4">
        <v>232.42984262666667</v>
      </c>
      <c r="G17" s="4">
        <v>175.69495527666666</v>
      </c>
      <c r="H17" s="4">
        <v>56.734887350000008</v>
      </c>
      <c r="I17">
        <v>28</v>
      </c>
      <c r="J17" s="5">
        <v>2.2929091220563125</v>
      </c>
      <c r="K17" s="6">
        <v>2.9571309640645894E-2</v>
      </c>
      <c r="L17" s="2">
        <v>0.52</v>
      </c>
      <c r="M17" s="1">
        <v>11</v>
      </c>
      <c r="N17" s="1">
        <v>15</v>
      </c>
      <c r="O17" s="2">
        <v>0.59</v>
      </c>
      <c r="P17" s="1">
        <v>11</v>
      </c>
      <c r="Q17" s="1">
        <v>15</v>
      </c>
    </row>
    <row r="18" spans="1:17" x14ac:dyDescent="0.25">
      <c r="A18" t="s">
        <v>251</v>
      </c>
      <c r="B18" s="2" t="s">
        <v>206</v>
      </c>
      <c r="C18" s="1" t="s">
        <v>207</v>
      </c>
      <c r="D18" s="2" t="s">
        <v>208</v>
      </c>
      <c r="E18" s="1">
        <v>73.185000000000002</v>
      </c>
      <c r="F18" s="4">
        <v>11201.341059133334</v>
      </c>
      <c r="G18" s="4">
        <v>8402.6309932759996</v>
      </c>
      <c r="H18" s="4">
        <v>2798.7100658573345</v>
      </c>
      <c r="I18">
        <v>28</v>
      </c>
      <c r="J18" s="5">
        <v>3.58478315646853</v>
      </c>
      <c r="K18" s="6">
        <v>1.2636316797919015E-3</v>
      </c>
      <c r="L18" s="2">
        <v>0.78</v>
      </c>
      <c r="M18" s="1">
        <v>15</v>
      </c>
      <c r="N18" s="1">
        <v>15</v>
      </c>
      <c r="O18" s="2">
        <v>0.51</v>
      </c>
      <c r="P18" s="1">
        <v>15</v>
      </c>
      <c r="Q18" s="1">
        <v>15</v>
      </c>
    </row>
    <row r="19" spans="1:17" x14ac:dyDescent="0.25">
      <c r="A19" t="s">
        <v>251</v>
      </c>
      <c r="B19" s="2" t="s">
        <v>209</v>
      </c>
      <c r="C19" s="1" t="s">
        <v>210</v>
      </c>
      <c r="D19" s="2" t="s">
        <v>211</v>
      </c>
      <c r="E19" s="1">
        <v>15.992000000000001</v>
      </c>
      <c r="F19" s="4">
        <v>324.29789419333332</v>
      </c>
      <c r="G19" s="4">
        <v>225.39626120599999</v>
      </c>
      <c r="H19" s="4">
        <v>98.901632987333329</v>
      </c>
      <c r="I19">
        <v>28</v>
      </c>
      <c r="J19" s="5">
        <v>3.4229956464899236</v>
      </c>
      <c r="K19" s="6">
        <v>1.9247971357496806E-3</v>
      </c>
      <c r="L19" s="2">
        <v>0.54</v>
      </c>
      <c r="M19" s="1">
        <v>8</v>
      </c>
      <c r="N19" s="1">
        <v>15</v>
      </c>
      <c r="O19" s="2">
        <v>0.41</v>
      </c>
      <c r="P19" s="1">
        <v>14</v>
      </c>
      <c r="Q19" s="1">
        <v>15</v>
      </c>
    </row>
    <row r="20" spans="1:17" x14ac:dyDescent="0.25">
      <c r="A20" t="s">
        <v>251</v>
      </c>
      <c r="B20" s="2" t="s">
        <v>212</v>
      </c>
      <c r="C20" s="1" t="s">
        <v>213</v>
      </c>
      <c r="D20" s="2" t="s">
        <v>214</v>
      </c>
      <c r="E20" s="1">
        <v>31.628</v>
      </c>
      <c r="F20" s="4">
        <v>1615.250564295</v>
      </c>
      <c r="G20" s="4">
        <v>5962.385698174</v>
      </c>
      <c r="H20" s="4">
        <v>-4347.135133879</v>
      </c>
      <c r="I20">
        <v>21</v>
      </c>
      <c r="J20" s="5">
        <v>-2.1059217236135814</v>
      </c>
      <c r="K20" s="6">
        <v>4.7417995342838401E-2</v>
      </c>
      <c r="L20" s="2">
        <v>0.42</v>
      </c>
      <c r="M20" s="1">
        <v>2</v>
      </c>
      <c r="N20" s="1">
        <v>8</v>
      </c>
      <c r="O20" s="2">
        <v>0.79</v>
      </c>
      <c r="P20" s="1">
        <v>13</v>
      </c>
      <c r="Q20" s="1">
        <v>15</v>
      </c>
    </row>
    <row r="21" spans="1:17" x14ac:dyDescent="0.25">
      <c r="A21" t="s">
        <v>251</v>
      </c>
      <c r="B21" s="2" t="s">
        <v>215</v>
      </c>
      <c r="C21" s="1" t="s">
        <v>216</v>
      </c>
      <c r="D21" s="2" t="s">
        <v>217</v>
      </c>
      <c r="E21" s="1">
        <v>43.417000000000002</v>
      </c>
      <c r="F21" s="4">
        <v>22016.063003333333</v>
      </c>
      <c r="G21" s="4">
        <v>16510.439640397999</v>
      </c>
      <c r="H21" s="4">
        <v>5505.6233629353337</v>
      </c>
      <c r="I21">
        <v>28</v>
      </c>
      <c r="J21" s="5">
        <v>2.4914696433897547</v>
      </c>
      <c r="K21" s="6">
        <v>1.8917502100088024E-2</v>
      </c>
      <c r="L21" s="2">
        <v>0.4</v>
      </c>
      <c r="M21" s="1">
        <v>15</v>
      </c>
      <c r="N21" s="1">
        <v>15</v>
      </c>
      <c r="O21" s="2">
        <v>0.73</v>
      </c>
      <c r="P21" s="1">
        <v>15</v>
      </c>
      <c r="Q21" s="1">
        <v>15</v>
      </c>
    </row>
    <row r="22" spans="1:17" x14ac:dyDescent="0.25">
      <c r="A22" t="s">
        <v>251</v>
      </c>
      <c r="B22" s="2" t="s">
        <v>218</v>
      </c>
      <c r="C22" s="1" t="s">
        <v>219</v>
      </c>
      <c r="D22" s="2" t="s">
        <v>220</v>
      </c>
      <c r="E22" s="1">
        <v>47.220999999999997</v>
      </c>
      <c r="F22" s="4">
        <v>658.3621303133333</v>
      </c>
      <c r="G22" s="4">
        <v>456.27312804733333</v>
      </c>
      <c r="H22" s="4">
        <v>202.08900226599997</v>
      </c>
      <c r="I22">
        <v>21.530425175959966</v>
      </c>
      <c r="J22" s="5">
        <v>3.5216036513024451</v>
      </c>
      <c r="K22" s="6">
        <v>1.9693116198753482E-3</v>
      </c>
      <c r="L22" s="2">
        <v>0.83</v>
      </c>
      <c r="M22" s="1">
        <v>14</v>
      </c>
      <c r="N22" s="1">
        <v>15</v>
      </c>
      <c r="O22" s="2">
        <v>0.41</v>
      </c>
      <c r="P22" s="1">
        <v>14</v>
      </c>
      <c r="Q22" s="1">
        <v>15</v>
      </c>
    </row>
    <row r="23" spans="1:17" x14ac:dyDescent="0.25">
      <c r="A23" t="s">
        <v>251</v>
      </c>
      <c r="B23" s="2" t="s">
        <v>221</v>
      </c>
      <c r="C23" s="1" t="s">
        <v>222</v>
      </c>
      <c r="D23" s="2" t="s">
        <v>223</v>
      </c>
      <c r="E23" s="1">
        <v>15.634</v>
      </c>
      <c r="F23" s="4">
        <v>2466.5045680666667</v>
      </c>
      <c r="G23" s="4">
        <v>3734.5974217353332</v>
      </c>
      <c r="H23" s="4">
        <v>-1268.0928536686665</v>
      </c>
      <c r="I23">
        <v>28</v>
      </c>
      <c r="J23" s="5">
        <v>-3.8413484994223399</v>
      </c>
      <c r="K23" s="6">
        <v>6.4194661811171829E-4</v>
      </c>
      <c r="L23" s="2">
        <v>0.65</v>
      </c>
      <c r="M23" s="1">
        <v>15</v>
      </c>
      <c r="N23" s="1">
        <v>15</v>
      </c>
      <c r="O23" s="2">
        <v>0.56000000000000005</v>
      </c>
      <c r="P23" s="1">
        <v>15</v>
      </c>
      <c r="Q23" s="1">
        <v>15</v>
      </c>
    </row>
    <row r="24" spans="1:17" x14ac:dyDescent="0.25">
      <c r="A24" t="s">
        <v>251</v>
      </c>
      <c r="B24" s="2" t="s">
        <v>224</v>
      </c>
      <c r="C24" s="1" t="s">
        <v>225</v>
      </c>
      <c r="D24" s="2" t="s">
        <v>226</v>
      </c>
      <c r="E24" s="1">
        <v>19.632999999999999</v>
      </c>
      <c r="F24" s="4">
        <v>9118.863274733334</v>
      </c>
      <c r="G24" s="4">
        <v>10353.497141591333</v>
      </c>
      <c r="H24" s="4">
        <v>-1234.6338668579992</v>
      </c>
      <c r="I24">
        <v>28</v>
      </c>
      <c r="J24" s="5">
        <v>-2.0270105933787317</v>
      </c>
      <c r="K24" s="6">
        <v>5.2278528951805334E-2</v>
      </c>
      <c r="L24" s="2">
        <v>0.75</v>
      </c>
      <c r="M24" s="1">
        <v>15</v>
      </c>
      <c r="N24" s="1">
        <v>15</v>
      </c>
      <c r="O24" s="2">
        <v>0.88</v>
      </c>
      <c r="P24" s="1">
        <v>15</v>
      </c>
      <c r="Q24" s="1">
        <v>15</v>
      </c>
    </row>
    <row r="25" spans="1:17" x14ac:dyDescent="0.25">
      <c r="A25" t="s">
        <v>251</v>
      </c>
      <c r="B25" s="2" t="s">
        <v>227</v>
      </c>
      <c r="C25" s="1" t="s">
        <v>228</v>
      </c>
      <c r="D25" s="2" t="s">
        <v>229</v>
      </c>
      <c r="E25" s="1">
        <v>7.9622999999999999</v>
      </c>
      <c r="F25" s="4">
        <v>1222.4215543714286</v>
      </c>
      <c r="G25" s="4">
        <v>2641.3523628574999</v>
      </c>
      <c r="H25" s="4">
        <v>-1418.9308084860713</v>
      </c>
      <c r="I25">
        <v>24</v>
      </c>
      <c r="J25" s="5">
        <v>-3.9344071995284997</v>
      </c>
      <c r="K25" s="6">
        <v>6.2179743309767003E-4</v>
      </c>
      <c r="L25" s="2">
        <v>0.57999999999999996</v>
      </c>
      <c r="M25" s="1">
        <v>12</v>
      </c>
      <c r="N25" s="1">
        <v>14</v>
      </c>
      <c r="O25" s="2">
        <v>0.56999999999999995</v>
      </c>
      <c r="P25" s="1">
        <v>10</v>
      </c>
      <c r="Q25" s="1">
        <v>12</v>
      </c>
    </row>
    <row r="26" spans="1:17" x14ac:dyDescent="0.25">
      <c r="A26" t="s">
        <v>251</v>
      </c>
      <c r="B26" s="2" t="s">
        <v>230</v>
      </c>
      <c r="C26" s="1" t="s">
        <v>231</v>
      </c>
      <c r="D26" s="2" t="s">
        <v>232</v>
      </c>
      <c r="E26" s="1">
        <v>24.556999999999999</v>
      </c>
      <c r="F26" s="4">
        <v>4986.9904667999999</v>
      </c>
      <c r="G26" s="4">
        <v>6623.8405154426664</v>
      </c>
      <c r="H26" s="4">
        <v>-1636.8500486426665</v>
      </c>
      <c r="I26">
        <v>28</v>
      </c>
      <c r="J26" s="5">
        <v>-3.0742641168974192</v>
      </c>
      <c r="K26" s="6">
        <v>4.6707478103345723E-3</v>
      </c>
      <c r="L26" s="2">
        <v>0.42</v>
      </c>
      <c r="M26" s="1">
        <v>15</v>
      </c>
      <c r="N26" s="1">
        <v>15</v>
      </c>
      <c r="O26" s="2">
        <v>0.59</v>
      </c>
      <c r="P26" s="1">
        <v>15</v>
      </c>
      <c r="Q26" s="1">
        <v>15</v>
      </c>
    </row>
    <row r="27" spans="1:17" x14ac:dyDescent="0.25">
      <c r="A27" t="s">
        <v>251</v>
      </c>
      <c r="B27" s="2" t="s">
        <v>233</v>
      </c>
      <c r="C27" s="1" t="s">
        <v>234</v>
      </c>
      <c r="D27" s="2" t="s">
        <v>235</v>
      </c>
      <c r="E27" s="1">
        <v>33.274000000000001</v>
      </c>
      <c r="F27" s="4">
        <v>8222.5398945333327</v>
      </c>
      <c r="G27" s="4">
        <v>12355.699037509999</v>
      </c>
      <c r="H27" s="4">
        <v>-4133.1591429766668</v>
      </c>
      <c r="I27">
        <v>28</v>
      </c>
      <c r="J27" s="5">
        <v>-4.2000579944792058</v>
      </c>
      <c r="K27" s="6">
        <v>2.4521858427939072E-4</v>
      </c>
      <c r="L27" s="2">
        <v>0.49</v>
      </c>
      <c r="M27" s="1">
        <v>15</v>
      </c>
      <c r="N27" s="1">
        <v>15</v>
      </c>
      <c r="O27" s="3">
        <v>0.39</v>
      </c>
      <c r="P27" s="1">
        <v>15</v>
      </c>
      <c r="Q27" s="1">
        <v>15</v>
      </c>
    </row>
    <row r="28" spans="1:17" x14ac:dyDescent="0.25">
      <c r="A28" t="s">
        <v>251</v>
      </c>
      <c r="B28" s="2" t="s">
        <v>236</v>
      </c>
      <c r="C28" s="1" t="s">
        <v>237</v>
      </c>
      <c r="D28" s="2" t="s">
        <v>238</v>
      </c>
      <c r="E28" s="1">
        <v>23.384</v>
      </c>
      <c r="F28" s="4">
        <v>228.63833444666668</v>
      </c>
      <c r="G28" s="4">
        <v>272.04889707666666</v>
      </c>
      <c r="H28" s="4">
        <v>-43.410562629999987</v>
      </c>
      <c r="I28">
        <v>28</v>
      </c>
      <c r="J28" s="5">
        <v>-2.2990649824457154</v>
      </c>
      <c r="K28" s="6">
        <v>2.9172206096364874E-2</v>
      </c>
      <c r="L28" s="2">
        <v>0.49</v>
      </c>
      <c r="M28" s="1">
        <v>10</v>
      </c>
      <c r="N28" s="1">
        <v>15</v>
      </c>
      <c r="O28" s="3">
        <v>0.39</v>
      </c>
      <c r="P28" s="1">
        <v>11</v>
      </c>
      <c r="Q28" s="1">
        <v>15</v>
      </c>
    </row>
    <row r="29" spans="1:17" x14ac:dyDescent="0.25">
      <c r="A29" t="s">
        <v>251</v>
      </c>
      <c r="B29" s="2" t="s">
        <v>239</v>
      </c>
      <c r="C29" s="1" t="s">
        <v>240</v>
      </c>
      <c r="D29" s="2" t="s">
        <v>241</v>
      </c>
      <c r="E29" s="1">
        <v>54.499000000000002</v>
      </c>
      <c r="F29" s="4">
        <v>207.66430622933333</v>
      </c>
      <c r="G29" s="4">
        <v>409.64461661000001</v>
      </c>
      <c r="H29" s="4">
        <v>-201.98031038066668</v>
      </c>
      <c r="I29">
        <v>28</v>
      </c>
      <c r="J29" s="5">
        <v>-3.9343019947639388</v>
      </c>
      <c r="K29" s="6">
        <v>5.010116158570445E-4</v>
      </c>
      <c r="L29" s="2">
        <v>0.43</v>
      </c>
      <c r="M29" s="1">
        <v>6</v>
      </c>
      <c r="N29" s="1">
        <v>15</v>
      </c>
      <c r="O29" s="2">
        <v>0.48</v>
      </c>
      <c r="P29" s="1">
        <v>10</v>
      </c>
      <c r="Q29" s="1">
        <v>15</v>
      </c>
    </row>
    <row r="30" spans="1:17" ht="15.75" thickBot="1" x14ac:dyDescent="0.3">
      <c r="A30" s="7" t="s">
        <v>251</v>
      </c>
      <c r="B30" s="8" t="s">
        <v>242</v>
      </c>
      <c r="C30" s="9" t="s">
        <v>243</v>
      </c>
      <c r="D30" s="8" t="s">
        <v>244</v>
      </c>
      <c r="E30" s="9">
        <v>13.5</v>
      </c>
      <c r="F30" s="10">
        <v>1108.2530766933332</v>
      </c>
      <c r="G30" s="10">
        <v>1508.5270384446667</v>
      </c>
      <c r="H30" s="10">
        <v>-400.27396175133345</v>
      </c>
      <c r="I30" s="7">
        <v>28</v>
      </c>
      <c r="J30" s="11">
        <v>-2.634221531140609</v>
      </c>
      <c r="K30" s="12">
        <v>1.3582455194430035E-2</v>
      </c>
      <c r="L30" s="8">
        <v>0.68</v>
      </c>
      <c r="M30" s="9">
        <v>15</v>
      </c>
      <c r="N30" s="9">
        <v>15</v>
      </c>
      <c r="O30" s="8">
        <v>0.67</v>
      </c>
      <c r="P30" s="9">
        <v>15</v>
      </c>
      <c r="Q30" s="9">
        <v>15</v>
      </c>
    </row>
    <row r="31" spans="1:17" x14ac:dyDescent="0.25">
      <c r="A31" t="s">
        <v>252</v>
      </c>
      <c r="B31" s="1" t="s">
        <v>2</v>
      </c>
      <c r="C31" s="1" t="s">
        <v>3</v>
      </c>
      <c r="D31" s="2" t="s">
        <v>4</v>
      </c>
      <c r="E31" s="1">
        <v>24.167999999999999</v>
      </c>
      <c r="F31" s="2" t="s">
        <v>245</v>
      </c>
      <c r="G31" s="2" t="s">
        <v>245</v>
      </c>
      <c r="H31" s="2" t="s">
        <v>245</v>
      </c>
      <c r="I31" s="2" t="s">
        <v>245</v>
      </c>
      <c r="J31" s="2" t="s">
        <v>245</v>
      </c>
      <c r="K31" s="2" t="s">
        <v>245</v>
      </c>
      <c r="L31" s="2">
        <v>0.64</v>
      </c>
      <c r="M31" s="1">
        <v>2</v>
      </c>
      <c r="N31" s="1"/>
      <c r="O31" s="2" t="s">
        <v>245</v>
      </c>
      <c r="P31" s="1" t="s">
        <v>245</v>
      </c>
      <c r="Q31" s="2" t="s">
        <v>245</v>
      </c>
    </row>
    <row r="32" spans="1:17" x14ac:dyDescent="0.25">
      <c r="A32" t="s">
        <v>252</v>
      </c>
      <c r="B32" s="1" t="s">
        <v>5</v>
      </c>
      <c r="C32" s="1" t="s">
        <v>6</v>
      </c>
      <c r="D32" s="2" t="s">
        <v>7</v>
      </c>
      <c r="E32" s="1">
        <v>55.185000000000002</v>
      </c>
      <c r="F32" s="2" t="s">
        <v>245</v>
      </c>
      <c r="G32" s="2" t="s">
        <v>245</v>
      </c>
      <c r="H32" s="2" t="s">
        <v>245</v>
      </c>
      <c r="I32" s="2" t="s">
        <v>245</v>
      </c>
      <c r="J32" s="2" t="s">
        <v>245</v>
      </c>
      <c r="K32" s="2" t="s">
        <v>245</v>
      </c>
      <c r="L32" s="2">
        <v>0.46</v>
      </c>
      <c r="M32" s="1">
        <v>1</v>
      </c>
      <c r="N32" s="1"/>
      <c r="O32" s="2" t="s">
        <v>245</v>
      </c>
      <c r="P32" s="1" t="s">
        <v>245</v>
      </c>
      <c r="Q32" s="2" t="s">
        <v>245</v>
      </c>
    </row>
    <row r="33" spans="1:17" x14ac:dyDescent="0.25">
      <c r="A33" t="s">
        <v>252</v>
      </c>
      <c r="B33" s="1" t="s">
        <v>8</v>
      </c>
      <c r="C33" s="1" t="s">
        <v>9</v>
      </c>
      <c r="D33" s="2" t="s">
        <v>10</v>
      </c>
      <c r="E33" s="1">
        <v>39.616</v>
      </c>
      <c r="F33" s="2" t="s">
        <v>245</v>
      </c>
      <c r="G33" s="2" t="s">
        <v>245</v>
      </c>
      <c r="H33" s="2" t="s">
        <v>245</v>
      </c>
      <c r="I33" s="2" t="s">
        <v>245</v>
      </c>
      <c r="J33" s="2" t="s">
        <v>245</v>
      </c>
      <c r="K33" s="2" t="s">
        <v>245</v>
      </c>
      <c r="L33" s="2">
        <v>0.54</v>
      </c>
      <c r="M33" s="1">
        <v>1</v>
      </c>
      <c r="N33" s="1"/>
      <c r="O33" s="2" t="s">
        <v>245</v>
      </c>
      <c r="P33" s="1" t="s">
        <v>245</v>
      </c>
      <c r="Q33" s="2" t="s">
        <v>245</v>
      </c>
    </row>
    <row r="34" spans="1:17" x14ac:dyDescent="0.25">
      <c r="A34" t="s">
        <v>252</v>
      </c>
      <c r="B34" s="1" t="s">
        <v>11</v>
      </c>
      <c r="C34" s="1" t="s">
        <v>12</v>
      </c>
      <c r="D34" s="2" t="s">
        <v>13</v>
      </c>
      <c r="E34" s="1">
        <v>27.471</v>
      </c>
      <c r="F34" s="2" t="s">
        <v>245</v>
      </c>
      <c r="G34" s="2" t="s">
        <v>245</v>
      </c>
      <c r="H34" s="2" t="s">
        <v>245</v>
      </c>
      <c r="I34" s="2" t="s">
        <v>245</v>
      </c>
      <c r="J34" s="2" t="s">
        <v>245</v>
      </c>
      <c r="K34" s="2" t="s">
        <v>245</v>
      </c>
      <c r="L34" s="2">
        <v>0.42</v>
      </c>
      <c r="M34" s="1">
        <v>1</v>
      </c>
      <c r="N34" s="1"/>
      <c r="O34" s="2" t="s">
        <v>245</v>
      </c>
      <c r="P34" s="1" t="s">
        <v>245</v>
      </c>
      <c r="Q34" s="2" t="s">
        <v>245</v>
      </c>
    </row>
    <row r="35" spans="1:17" x14ac:dyDescent="0.25">
      <c r="A35" t="s">
        <v>252</v>
      </c>
      <c r="B35" s="1" t="s">
        <v>14</v>
      </c>
      <c r="C35" s="1" t="s">
        <v>15</v>
      </c>
      <c r="D35" s="2" t="s">
        <v>16</v>
      </c>
      <c r="E35" s="1">
        <v>33.957999999999998</v>
      </c>
      <c r="F35" s="2" t="s">
        <v>245</v>
      </c>
      <c r="G35" s="2" t="s">
        <v>245</v>
      </c>
      <c r="H35" s="2" t="s">
        <v>245</v>
      </c>
      <c r="I35" s="2" t="s">
        <v>245</v>
      </c>
      <c r="J35" s="2" t="s">
        <v>245</v>
      </c>
      <c r="K35" s="2" t="s">
        <v>245</v>
      </c>
      <c r="L35" s="2">
        <v>0.6</v>
      </c>
      <c r="M35" s="1">
        <v>1</v>
      </c>
      <c r="N35" s="1"/>
      <c r="O35" s="2" t="s">
        <v>245</v>
      </c>
      <c r="P35" s="1" t="s">
        <v>245</v>
      </c>
      <c r="Q35" s="2" t="s">
        <v>245</v>
      </c>
    </row>
    <row r="36" spans="1:17" x14ac:dyDescent="0.25">
      <c r="A36" t="s">
        <v>252</v>
      </c>
      <c r="B36" s="1" t="s">
        <v>17</v>
      </c>
      <c r="C36" s="1" t="s">
        <v>18</v>
      </c>
      <c r="D36" s="2" t="s">
        <v>19</v>
      </c>
      <c r="E36" s="1">
        <v>51</v>
      </c>
      <c r="F36" s="2" t="s">
        <v>245</v>
      </c>
      <c r="G36" s="2" t="s">
        <v>245</v>
      </c>
      <c r="H36" s="2" t="s">
        <v>245</v>
      </c>
      <c r="I36" s="2" t="s">
        <v>245</v>
      </c>
      <c r="J36" s="2" t="s">
        <v>245</v>
      </c>
      <c r="K36" s="2" t="s">
        <v>245</v>
      </c>
      <c r="L36" s="2">
        <v>0.44</v>
      </c>
      <c r="M36" s="1">
        <v>1</v>
      </c>
      <c r="N36" s="1"/>
      <c r="O36" s="2" t="s">
        <v>245</v>
      </c>
      <c r="P36" s="1" t="s">
        <v>245</v>
      </c>
      <c r="Q36" s="2" t="s">
        <v>245</v>
      </c>
    </row>
    <row r="37" spans="1:17" x14ac:dyDescent="0.25">
      <c r="A37" t="s">
        <v>252</v>
      </c>
      <c r="B37" s="1" t="s">
        <v>20</v>
      </c>
      <c r="C37" s="1" t="s">
        <v>21</v>
      </c>
      <c r="D37" s="2" t="s">
        <v>22</v>
      </c>
      <c r="E37" s="1">
        <v>22.363</v>
      </c>
      <c r="F37" s="2" t="s">
        <v>245</v>
      </c>
      <c r="G37" s="2" t="s">
        <v>245</v>
      </c>
      <c r="H37" s="2" t="s">
        <v>245</v>
      </c>
      <c r="I37" s="2" t="s">
        <v>245</v>
      </c>
      <c r="J37" s="2" t="s">
        <v>245</v>
      </c>
      <c r="K37" s="2" t="s">
        <v>245</v>
      </c>
      <c r="L37" s="2">
        <v>0.51</v>
      </c>
      <c r="M37" s="1">
        <v>1</v>
      </c>
      <c r="N37" s="1"/>
      <c r="O37" s="2" t="s">
        <v>245</v>
      </c>
      <c r="P37" s="1" t="s">
        <v>245</v>
      </c>
      <c r="Q37" s="2" t="s">
        <v>245</v>
      </c>
    </row>
    <row r="38" spans="1:17" x14ac:dyDescent="0.25">
      <c r="A38" t="s">
        <v>252</v>
      </c>
      <c r="B38" s="1" t="s">
        <v>23</v>
      </c>
      <c r="C38" s="1" t="s">
        <v>24</v>
      </c>
      <c r="D38" s="2" t="s">
        <v>25</v>
      </c>
      <c r="E38" s="1">
        <v>27.65</v>
      </c>
      <c r="F38" s="2" t="s">
        <v>245</v>
      </c>
      <c r="G38" s="2" t="s">
        <v>245</v>
      </c>
      <c r="H38" s="2" t="s">
        <v>245</v>
      </c>
      <c r="I38" s="2" t="s">
        <v>245</v>
      </c>
      <c r="J38" s="2" t="s">
        <v>245</v>
      </c>
      <c r="K38" s="2" t="s">
        <v>245</v>
      </c>
      <c r="L38" s="2">
        <v>0.52</v>
      </c>
      <c r="M38" s="1">
        <v>4</v>
      </c>
      <c r="N38" s="1"/>
      <c r="O38" s="2" t="s">
        <v>245</v>
      </c>
      <c r="P38" s="1" t="s">
        <v>245</v>
      </c>
      <c r="Q38" s="2" t="s">
        <v>245</v>
      </c>
    </row>
    <row r="39" spans="1:17" x14ac:dyDescent="0.25">
      <c r="A39" t="s">
        <v>252</v>
      </c>
      <c r="B39" s="1" t="s">
        <v>26</v>
      </c>
      <c r="C39" s="1" t="s">
        <v>27</v>
      </c>
      <c r="D39" s="2" t="s">
        <v>28</v>
      </c>
      <c r="E39" s="1">
        <v>93.956999999999994</v>
      </c>
      <c r="F39" s="2" t="s">
        <v>245</v>
      </c>
      <c r="G39" s="2" t="s">
        <v>245</v>
      </c>
      <c r="H39" s="2" t="s">
        <v>245</v>
      </c>
      <c r="I39" s="2" t="s">
        <v>245</v>
      </c>
      <c r="J39" s="2" t="s">
        <v>245</v>
      </c>
      <c r="K39" s="2" t="s">
        <v>245</v>
      </c>
      <c r="L39" s="2">
        <v>0.62</v>
      </c>
      <c r="M39" s="1">
        <v>2</v>
      </c>
      <c r="N39" s="1"/>
      <c r="O39" s="2" t="s">
        <v>245</v>
      </c>
      <c r="P39" s="1" t="s">
        <v>245</v>
      </c>
      <c r="Q39" s="2" t="s">
        <v>245</v>
      </c>
    </row>
    <row r="40" spans="1:17" x14ac:dyDescent="0.25">
      <c r="A40" t="s">
        <v>252</v>
      </c>
      <c r="B40" s="1" t="s">
        <v>29</v>
      </c>
      <c r="C40" s="1" t="s">
        <v>30</v>
      </c>
      <c r="D40" s="2" t="s">
        <v>31</v>
      </c>
      <c r="E40" s="1">
        <v>37.200000000000003</v>
      </c>
      <c r="F40" s="2" t="s">
        <v>245</v>
      </c>
      <c r="G40" s="2" t="s">
        <v>245</v>
      </c>
      <c r="H40" s="2" t="s">
        <v>245</v>
      </c>
      <c r="I40" s="2" t="s">
        <v>245</v>
      </c>
      <c r="J40" s="2" t="s">
        <v>245</v>
      </c>
      <c r="K40" s="2" t="s">
        <v>245</v>
      </c>
      <c r="L40" s="2">
        <v>0.7</v>
      </c>
      <c r="M40" s="1">
        <v>1</v>
      </c>
      <c r="N40" s="1"/>
      <c r="O40" s="2" t="s">
        <v>245</v>
      </c>
      <c r="P40" s="1" t="s">
        <v>245</v>
      </c>
      <c r="Q40" s="2" t="s">
        <v>245</v>
      </c>
    </row>
    <row r="41" spans="1:17" x14ac:dyDescent="0.25">
      <c r="A41" t="s">
        <v>252</v>
      </c>
      <c r="B41" s="1" t="s">
        <v>32</v>
      </c>
      <c r="C41" s="1" t="s">
        <v>33</v>
      </c>
      <c r="D41" s="2" t="s">
        <v>34</v>
      </c>
      <c r="E41" s="1">
        <v>23.131</v>
      </c>
      <c r="F41" s="2" t="s">
        <v>245</v>
      </c>
      <c r="G41" s="2" t="s">
        <v>245</v>
      </c>
      <c r="H41" s="2" t="s">
        <v>245</v>
      </c>
      <c r="I41" s="2" t="s">
        <v>245</v>
      </c>
      <c r="J41" s="2" t="s">
        <v>245</v>
      </c>
      <c r="K41" s="2" t="s">
        <v>245</v>
      </c>
      <c r="L41" s="2">
        <v>0.55000000000000004</v>
      </c>
      <c r="M41" s="1">
        <v>1</v>
      </c>
      <c r="N41" s="1"/>
      <c r="O41" s="2" t="s">
        <v>245</v>
      </c>
      <c r="P41" s="1" t="s">
        <v>245</v>
      </c>
      <c r="Q41" s="2" t="s">
        <v>245</v>
      </c>
    </row>
    <row r="42" spans="1:17" x14ac:dyDescent="0.25">
      <c r="A42" t="s">
        <v>252</v>
      </c>
      <c r="B42" s="1" t="s">
        <v>35</v>
      </c>
      <c r="C42" s="1" t="s">
        <v>36</v>
      </c>
      <c r="D42" s="2" t="s">
        <v>37</v>
      </c>
      <c r="E42" s="1">
        <v>47.203000000000003</v>
      </c>
      <c r="F42" s="2" t="s">
        <v>245</v>
      </c>
      <c r="G42" s="2" t="s">
        <v>245</v>
      </c>
      <c r="H42" s="2" t="s">
        <v>245</v>
      </c>
      <c r="I42" s="2" t="s">
        <v>245</v>
      </c>
      <c r="J42" s="2" t="s">
        <v>245</v>
      </c>
      <c r="K42" s="2" t="s">
        <v>245</v>
      </c>
      <c r="L42" s="2">
        <v>0.49</v>
      </c>
      <c r="M42" s="1">
        <v>1</v>
      </c>
      <c r="N42" s="1"/>
      <c r="O42" s="2" t="s">
        <v>245</v>
      </c>
      <c r="P42" s="1" t="s">
        <v>245</v>
      </c>
      <c r="Q42" s="2" t="s">
        <v>245</v>
      </c>
    </row>
    <row r="43" spans="1:17" x14ac:dyDescent="0.25">
      <c r="A43" t="s">
        <v>252</v>
      </c>
      <c r="B43" s="1" t="s">
        <v>38</v>
      </c>
      <c r="C43" s="1" t="s">
        <v>39</v>
      </c>
      <c r="D43" s="2" t="s">
        <v>40</v>
      </c>
      <c r="E43" s="1">
        <v>9.6349999999999998</v>
      </c>
      <c r="F43" s="2" t="s">
        <v>245</v>
      </c>
      <c r="G43" s="2" t="s">
        <v>245</v>
      </c>
      <c r="H43" s="2" t="s">
        <v>245</v>
      </c>
      <c r="I43" s="2" t="s">
        <v>245</v>
      </c>
      <c r="J43" s="2" t="s">
        <v>245</v>
      </c>
      <c r="K43" s="2" t="s">
        <v>245</v>
      </c>
      <c r="L43" s="2">
        <v>0.6</v>
      </c>
      <c r="M43" s="1">
        <v>1</v>
      </c>
      <c r="N43" s="1"/>
      <c r="O43" s="2" t="s">
        <v>245</v>
      </c>
      <c r="P43" s="1" t="s">
        <v>245</v>
      </c>
      <c r="Q43" s="2" t="s">
        <v>245</v>
      </c>
    </row>
    <row r="44" spans="1:17" x14ac:dyDescent="0.25">
      <c r="A44" t="s">
        <v>252</v>
      </c>
      <c r="B44" s="1" t="s">
        <v>41</v>
      </c>
      <c r="C44" s="1" t="s">
        <v>42</v>
      </c>
      <c r="D44" s="2" t="s">
        <v>43</v>
      </c>
      <c r="E44" s="1">
        <v>123.98</v>
      </c>
      <c r="F44" s="2" t="s">
        <v>245</v>
      </c>
      <c r="G44" s="2" t="s">
        <v>245</v>
      </c>
      <c r="H44" s="2" t="s">
        <v>245</v>
      </c>
      <c r="I44" s="2" t="s">
        <v>245</v>
      </c>
      <c r="J44" s="2" t="s">
        <v>245</v>
      </c>
      <c r="K44" s="2" t="s">
        <v>245</v>
      </c>
      <c r="L44" s="2">
        <v>0.53</v>
      </c>
      <c r="M44" s="1">
        <v>1</v>
      </c>
      <c r="N44" s="1"/>
      <c r="O44" s="2" t="s">
        <v>245</v>
      </c>
      <c r="P44" s="1" t="s">
        <v>245</v>
      </c>
      <c r="Q44" s="2" t="s">
        <v>245</v>
      </c>
    </row>
    <row r="45" spans="1:17" x14ac:dyDescent="0.25">
      <c r="A45" t="s">
        <v>252</v>
      </c>
      <c r="B45" s="1" t="s">
        <v>44</v>
      </c>
      <c r="C45" s="1" t="s">
        <v>45</v>
      </c>
      <c r="D45" s="2" t="s">
        <v>46</v>
      </c>
      <c r="E45" s="1">
        <v>15.686</v>
      </c>
      <c r="F45" s="2" t="s">
        <v>245</v>
      </c>
      <c r="G45" s="2" t="s">
        <v>245</v>
      </c>
      <c r="H45" s="2" t="s">
        <v>245</v>
      </c>
      <c r="I45" s="2" t="s">
        <v>245</v>
      </c>
      <c r="J45" s="2" t="s">
        <v>245</v>
      </c>
      <c r="K45" s="2" t="s">
        <v>245</v>
      </c>
      <c r="L45" s="2">
        <v>0.43</v>
      </c>
      <c r="M45" s="1">
        <v>1</v>
      </c>
      <c r="N45" s="1"/>
      <c r="O45" s="2" t="s">
        <v>245</v>
      </c>
      <c r="P45" s="1" t="s">
        <v>245</v>
      </c>
      <c r="Q45" s="2" t="s">
        <v>245</v>
      </c>
    </row>
    <row r="46" spans="1:17" x14ac:dyDescent="0.25">
      <c r="A46" t="s">
        <v>252</v>
      </c>
      <c r="B46" s="1" t="s">
        <v>47</v>
      </c>
      <c r="C46" s="1" t="s">
        <v>48</v>
      </c>
      <c r="D46" s="2" t="s">
        <v>49</v>
      </c>
      <c r="E46" s="1">
        <v>93.013999999999996</v>
      </c>
      <c r="F46" s="2" t="s">
        <v>245</v>
      </c>
      <c r="G46" s="2" t="s">
        <v>245</v>
      </c>
      <c r="H46" s="2" t="s">
        <v>245</v>
      </c>
      <c r="I46" s="2" t="s">
        <v>245</v>
      </c>
      <c r="J46" s="2" t="s">
        <v>245</v>
      </c>
      <c r="K46" s="2" t="s">
        <v>245</v>
      </c>
      <c r="L46" s="2">
        <v>0.65</v>
      </c>
      <c r="M46" s="1">
        <v>1</v>
      </c>
      <c r="N46" s="1"/>
      <c r="O46" s="2" t="s">
        <v>245</v>
      </c>
      <c r="P46" s="1" t="s">
        <v>245</v>
      </c>
      <c r="Q46" s="2" t="s">
        <v>245</v>
      </c>
    </row>
    <row r="47" spans="1:17" x14ac:dyDescent="0.25">
      <c r="A47" t="s">
        <v>252</v>
      </c>
      <c r="B47" s="1" t="s">
        <v>50</v>
      </c>
      <c r="C47" s="1" t="s">
        <v>51</v>
      </c>
      <c r="D47" s="2" t="s">
        <v>52</v>
      </c>
      <c r="E47" s="1">
        <v>33.659999999999997</v>
      </c>
      <c r="F47" s="2" t="s">
        <v>245</v>
      </c>
      <c r="G47" s="2" t="s">
        <v>245</v>
      </c>
      <c r="H47" s="2" t="s">
        <v>245</v>
      </c>
      <c r="I47" s="2" t="s">
        <v>245</v>
      </c>
      <c r="J47" s="2" t="s">
        <v>245</v>
      </c>
      <c r="K47" s="2" t="s">
        <v>245</v>
      </c>
      <c r="L47" s="2">
        <v>0.51</v>
      </c>
      <c r="M47" s="1">
        <v>1</v>
      </c>
      <c r="N47" s="1"/>
      <c r="O47" s="2" t="s">
        <v>245</v>
      </c>
      <c r="P47" s="1" t="s">
        <v>245</v>
      </c>
      <c r="Q47" s="2" t="s">
        <v>245</v>
      </c>
    </row>
    <row r="48" spans="1:17" ht="15.75" thickBot="1" x14ac:dyDescent="0.3">
      <c r="A48" s="7" t="s">
        <v>252</v>
      </c>
      <c r="B48" s="9" t="s">
        <v>53</v>
      </c>
      <c r="C48" s="9" t="s">
        <v>54</v>
      </c>
      <c r="D48" s="8" t="s">
        <v>55</v>
      </c>
      <c r="E48" s="9">
        <v>10.901</v>
      </c>
      <c r="F48" s="8" t="s">
        <v>245</v>
      </c>
      <c r="G48" s="8" t="s">
        <v>245</v>
      </c>
      <c r="H48" s="8" t="s">
        <v>245</v>
      </c>
      <c r="I48" s="8" t="s">
        <v>245</v>
      </c>
      <c r="J48" s="8" t="s">
        <v>245</v>
      </c>
      <c r="K48" s="8" t="s">
        <v>245</v>
      </c>
      <c r="L48" s="8">
        <v>0.75</v>
      </c>
      <c r="M48" s="9">
        <v>1</v>
      </c>
      <c r="N48" s="9"/>
      <c r="O48" s="8" t="s">
        <v>245</v>
      </c>
      <c r="P48" s="9" t="s">
        <v>245</v>
      </c>
      <c r="Q48" s="8" t="s">
        <v>245</v>
      </c>
    </row>
    <row r="49" spans="1:17" x14ac:dyDescent="0.25">
      <c r="A49" t="s">
        <v>253</v>
      </c>
      <c r="B49" s="1" t="s">
        <v>56</v>
      </c>
      <c r="C49" s="1" t="s">
        <v>57</v>
      </c>
      <c r="D49" s="2" t="s">
        <v>58</v>
      </c>
      <c r="E49" s="1">
        <v>60.945999999999998</v>
      </c>
      <c r="F49" s="2" t="s">
        <v>245</v>
      </c>
      <c r="G49" s="2" t="s">
        <v>245</v>
      </c>
      <c r="H49" s="2" t="s">
        <v>245</v>
      </c>
      <c r="I49" s="2" t="s">
        <v>245</v>
      </c>
      <c r="J49" s="2" t="s">
        <v>245</v>
      </c>
      <c r="K49" s="2" t="s">
        <v>245</v>
      </c>
      <c r="L49" s="2" t="s">
        <v>245</v>
      </c>
      <c r="M49" s="1" t="s">
        <v>245</v>
      </c>
      <c r="N49" s="1" t="s">
        <v>245</v>
      </c>
      <c r="O49" s="2">
        <v>0.52</v>
      </c>
      <c r="P49" s="1">
        <v>1</v>
      </c>
      <c r="Q49" s="1" t="s">
        <v>245</v>
      </c>
    </row>
    <row r="50" spans="1:17" x14ac:dyDescent="0.25">
      <c r="A50" t="s">
        <v>253</v>
      </c>
      <c r="B50" s="1" t="s">
        <v>59</v>
      </c>
      <c r="C50" s="1" t="s">
        <v>60</v>
      </c>
      <c r="D50" s="2" t="s">
        <v>61</v>
      </c>
      <c r="E50" s="1">
        <v>24.452999999999999</v>
      </c>
      <c r="F50" s="2" t="s">
        <v>245</v>
      </c>
      <c r="G50" s="2" t="s">
        <v>245</v>
      </c>
      <c r="H50" s="2" t="s">
        <v>245</v>
      </c>
      <c r="I50" s="2" t="s">
        <v>245</v>
      </c>
      <c r="J50" s="2" t="s">
        <v>245</v>
      </c>
      <c r="K50" s="2" t="s">
        <v>245</v>
      </c>
      <c r="L50" s="2" t="s">
        <v>245</v>
      </c>
      <c r="M50" s="1" t="s">
        <v>245</v>
      </c>
      <c r="N50" s="1" t="s">
        <v>245</v>
      </c>
      <c r="O50" s="2">
        <v>0.49</v>
      </c>
      <c r="P50" s="1">
        <v>1</v>
      </c>
      <c r="Q50" s="1" t="s">
        <v>245</v>
      </c>
    </row>
    <row r="51" spans="1:17" x14ac:dyDescent="0.25">
      <c r="A51" t="s">
        <v>253</v>
      </c>
      <c r="B51" s="1" t="s">
        <v>62</v>
      </c>
      <c r="C51" s="1" t="s">
        <v>63</v>
      </c>
      <c r="D51" s="2" t="s">
        <v>64</v>
      </c>
      <c r="E51" s="1">
        <v>14.487</v>
      </c>
      <c r="F51" s="2" t="s">
        <v>245</v>
      </c>
      <c r="G51" s="2" t="s">
        <v>245</v>
      </c>
      <c r="H51" s="2" t="s">
        <v>245</v>
      </c>
      <c r="I51" s="2" t="s">
        <v>245</v>
      </c>
      <c r="J51" s="2" t="s">
        <v>245</v>
      </c>
      <c r="K51" s="2" t="s">
        <v>245</v>
      </c>
      <c r="L51" s="2" t="s">
        <v>245</v>
      </c>
      <c r="M51" s="1" t="s">
        <v>245</v>
      </c>
      <c r="N51" s="1" t="s">
        <v>245</v>
      </c>
      <c r="O51" s="2">
        <v>0.5</v>
      </c>
      <c r="P51" s="1">
        <v>1</v>
      </c>
      <c r="Q51" s="1" t="s">
        <v>245</v>
      </c>
    </row>
    <row r="52" spans="1:17" x14ac:dyDescent="0.25">
      <c r="A52" t="s">
        <v>253</v>
      </c>
      <c r="B52" s="1" t="s">
        <v>65</v>
      </c>
      <c r="C52" s="1" t="s">
        <v>66</v>
      </c>
      <c r="D52" s="2" t="s">
        <v>67</v>
      </c>
      <c r="E52" s="1">
        <v>60.557000000000002</v>
      </c>
      <c r="F52" s="2" t="s">
        <v>245</v>
      </c>
      <c r="G52" s="2" t="s">
        <v>245</v>
      </c>
      <c r="H52" s="2" t="s">
        <v>245</v>
      </c>
      <c r="I52" s="2" t="s">
        <v>245</v>
      </c>
      <c r="J52" s="2" t="s">
        <v>245</v>
      </c>
      <c r="K52" s="2" t="s">
        <v>245</v>
      </c>
      <c r="L52" s="2" t="s">
        <v>245</v>
      </c>
      <c r="M52" s="1" t="s">
        <v>245</v>
      </c>
      <c r="N52" s="1" t="s">
        <v>245</v>
      </c>
      <c r="O52" s="2">
        <v>0.51</v>
      </c>
      <c r="P52" s="1">
        <v>1</v>
      </c>
      <c r="Q52" s="1" t="s">
        <v>245</v>
      </c>
    </row>
    <row r="53" spans="1:17" x14ac:dyDescent="0.25">
      <c r="A53" t="s">
        <v>253</v>
      </c>
      <c r="B53" s="1" t="s">
        <v>68</v>
      </c>
      <c r="C53" s="1" t="s">
        <v>69</v>
      </c>
      <c r="D53" s="2" t="s">
        <v>70</v>
      </c>
      <c r="E53" s="1">
        <v>25.940999999999999</v>
      </c>
      <c r="F53" s="2" t="s">
        <v>245</v>
      </c>
      <c r="G53" s="2" t="s">
        <v>245</v>
      </c>
      <c r="H53" s="2" t="s">
        <v>245</v>
      </c>
      <c r="I53" s="2" t="s">
        <v>245</v>
      </c>
      <c r="J53" s="2" t="s">
        <v>245</v>
      </c>
      <c r="K53" s="2" t="s">
        <v>245</v>
      </c>
      <c r="L53" s="2" t="s">
        <v>245</v>
      </c>
      <c r="M53" s="1" t="s">
        <v>245</v>
      </c>
      <c r="N53" s="1" t="s">
        <v>245</v>
      </c>
      <c r="O53" s="2">
        <v>0.68</v>
      </c>
      <c r="P53" s="1">
        <v>1</v>
      </c>
      <c r="Q53" s="1" t="s">
        <v>245</v>
      </c>
    </row>
    <row r="54" spans="1:17" x14ac:dyDescent="0.25">
      <c r="A54" t="s">
        <v>253</v>
      </c>
      <c r="B54" s="1" t="s">
        <v>71</v>
      </c>
      <c r="C54" s="1" t="s">
        <v>72</v>
      </c>
      <c r="D54" s="2" t="s">
        <v>73</v>
      </c>
      <c r="E54" s="1">
        <v>18.465</v>
      </c>
      <c r="F54" s="2" t="s">
        <v>245</v>
      </c>
      <c r="G54" s="2" t="s">
        <v>245</v>
      </c>
      <c r="H54" s="2" t="s">
        <v>245</v>
      </c>
      <c r="I54" s="2" t="s">
        <v>245</v>
      </c>
      <c r="J54" s="2" t="s">
        <v>245</v>
      </c>
      <c r="K54" s="2" t="s">
        <v>245</v>
      </c>
      <c r="L54" s="2" t="s">
        <v>245</v>
      </c>
      <c r="M54" s="1" t="s">
        <v>245</v>
      </c>
      <c r="N54" s="1" t="s">
        <v>245</v>
      </c>
      <c r="O54" s="2">
        <v>0.42</v>
      </c>
      <c r="P54" s="1">
        <v>7</v>
      </c>
      <c r="Q54" s="1" t="s">
        <v>245</v>
      </c>
    </row>
    <row r="55" spans="1:17" x14ac:dyDescent="0.25">
      <c r="A55" t="s">
        <v>253</v>
      </c>
      <c r="B55" s="1" t="s">
        <v>74</v>
      </c>
      <c r="C55" s="1" t="s">
        <v>75</v>
      </c>
      <c r="D55" s="2" t="s">
        <v>76</v>
      </c>
      <c r="E55" s="1">
        <v>138.18</v>
      </c>
      <c r="F55" s="2" t="s">
        <v>245</v>
      </c>
      <c r="G55" s="2" t="s">
        <v>245</v>
      </c>
      <c r="H55" s="2" t="s">
        <v>245</v>
      </c>
      <c r="I55" s="2" t="s">
        <v>245</v>
      </c>
      <c r="J55" s="2" t="s">
        <v>245</v>
      </c>
      <c r="K55" s="2" t="s">
        <v>245</v>
      </c>
      <c r="L55" s="2" t="s">
        <v>245</v>
      </c>
      <c r="M55" s="1" t="s">
        <v>245</v>
      </c>
      <c r="N55" s="1" t="s">
        <v>245</v>
      </c>
      <c r="O55" s="2">
        <v>0.56000000000000005</v>
      </c>
      <c r="P55" s="1">
        <v>3</v>
      </c>
      <c r="Q55" s="1" t="s">
        <v>245</v>
      </c>
    </row>
    <row r="56" spans="1:17" x14ac:dyDescent="0.25">
      <c r="A56" t="s">
        <v>253</v>
      </c>
      <c r="B56" s="1" t="s">
        <v>77</v>
      </c>
      <c r="C56" s="1" t="s">
        <v>78</v>
      </c>
      <c r="D56" s="2" t="s">
        <v>79</v>
      </c>
      <c r="E56" s="1">
        <v>31.77</v>
      </c>
      <c r="F56" s="2" t="s">
        <v>245</v>
      </c>
      <c r="G56" s="2" t="s">
        <v>245</v>
      </c>
      <c r="H56" s="2" t="s">
        <v>245</v>
      </c>
      <c r="I56" s="2" t="s">
        <v>245</v>
      </c>
      <c r="J56" s="2" t="s">
        <v>245</v>
      </c>
      <c r="K56" s="2" t="s">
        <v>245</v>
      </c>
      <c r="L56" s="2" t="s">
        <v>245</v>
      </c>
      <c r="M56" s="1" t="s">
        <v>245</v>
      </c>
      <c r="N56" s="1" t="s">
        <v>245</v>
      </c>
      <c r="O56" s="2">
        <v>0.45</v>
      </c>
      <c r="P56" s="1">
        <v>4</v>
      </c>
      <c r="Q56" s="1" t="s">
        <v>245</v>
      </c>
    </row>
    <row r="57" spans="1:17" x14ac:dyDescent="0.25">
      <c r="A57" t="s">
        <v>253</v>
      </c>
      <c r="B57" s="1" t="s">
        <v>80</v>
      </c>
      <c r="C57" s="1" t="s">
        <v>81</v>
      </c>
      <c r="D57" s="2" t="s">
        <v>82</v>
      </c>
      <c r="E57" s="1">
        <v>61.259</v>
      </c>
      <c r="F57" s="2" t="s">
        <v>245</v>
      </c>
      <c r="G57" s="2" t="s">
        <v>245</v>
      </c>
      <c r="H57" s="2" t="s">
        <v>245</v>
      </c>
      <c r="I57" s="2" t="s">
        <v>245</v>
      </c>
      <c r="J57" s="2" t="s">
        <v>245</v>
      </c>
      <c r="K57" s="2" t="s">
        <v>245</v>
      </c>
      <c r="L57" s="2" t="s">
        <v>245</v>
      </c>
      <c r="M57" s="1" t="s">
        <v>245</v>
      </c>
      <c r="N57" s="1" t="s">
        <v>245</v>
      </c>
      <c r="O57" s="2">
        <v>0.45</v>
      </c>
      <c r="P57" s="1">
        <v>11</v>
      </c>
      <c r="Q57" s="1" t="s">
        <v>245</v>
      </c>
    </row>
    <row r="58" spans="1:17" x14ac:dyDescent="0.25">
      <c r="A58" t="s">
        <v>253</v>
      </c>
      <c r="B58" s="1" t="s">
        <v>83</v>
      </c>
      <c r="C58" s="1" t="s">
        <v>84</v>
      </c>
      <c r="D58" s="2" t="s">
        <v>85</v>
      </c>
      <c r="E58" s="1">
        <v>21.335999999999999</v>
      </c>
      <c r="F58" s="2" t="s">
        <v>245</v>
      </c>
      <c r="G58" s="2" t="s">
        <v>245</v>
      </c>
      <c r="H58" s="2" t="s">
        <v>245</v>
      </c>
      <c r="I58" s="2" t="s">
        <v>245</v>
      </c>
      <c r="J58" s="2" t="s">
        <v>245</v>
      </c>
      <c r="K58" s="2" t="s">
        <v>245</v>
      </c>
      <c r="L58" s="2" t="s">
        <v>245</v>
      </c>
      <c r="M58" s="1" t="s">
        <v>245</v>
      </c>
      <c r="N58" s="1" t="s">
        <v>245</v>
      </c>
      <c r="O58" s="2">
        <v>0.51</v>
      </c>
      <c r="P58" s="1">
        <v>1</v>
      </c>
      <c r="Q58" s="1" t="s">
        <v>245</v>
      </c>
    </row>
    <row r="59" spans="1:17" x14ac:dyDescent="0.25">
      <c r="A59" t="s">
        <v>253</v>
      </c>
      <c r="B59" s="1" t="s">
        <v>86</v>
      </c>
      <c r="C59" s="1" t="s">
        <v>87</v>
      </c>
      <c r="D59" s="2" t="s">
        <v>88</v>
      </c>
      <c r="E59" s="1">
        <v>198.61</v>
      </c>
      <c r="F59" s="2" t="s">
        <v>245</v>
      </c>
      <c r="G59" s="2" t="s">
        <v>245</v>
      </c>
      <c r="H59" s="2" t="s">
        <v>245</v>
      </c>
      <c r="I59" s="2" t="s">
        <v>245</v>
      </c>
      <c r="J59" s="2" t="s">
        <v>245</v>
      </c>
      <c r="K59" s="2" t="s">
        <v>245</v>
      </c>
      <c r="L59" s="2" t="s">
        <v>245</v>
      </c>
      <c r="M59" s="1" t="s">
        <v>245</v>
      </c>
      <c r="N59" s="1" t="s">
        <v>245</v>
      </c>
      <c r="O59" s="2">
        <v>0.47</v>
      </c>
      <c r="P59" s="1">
        <v>1</v>
      </c>
      <c r="Q59" s="1" t="s">
        <v>245</v>
      </c>
    </row>
    <row r="60" spans="1:17" x14ac:dyDescent="0.25">
      <c r="A60" t="s">
        <v>253</v>
      </c>
      <c r="B60" s="1" t="s">
        <v>89</v>
      </c>
      <c r="C60" s="1" t="s">
        <v>90</v>
      </c>
      <c r="D60" s="2" t="s">
        <v>91</v>
      </c>
      <c r="E60" s="1">
        <v>55.280999999999999</v>
      </c>
      <c r="F60" s="2" t="s">
        <v>245</v>
      </c>
      <c r="G60" s="2" t="s">
        <v>245</v>
      </c>
      <c r="H60" s="2" t="s">
        <v>245</v>
      </c>
      <c r="I60" s="2" t="s">
        <v>245</v>
      </c>
      <c r="J60" s="2" t="s">
        <v>245</v>
      </c>
      <c r="K60" s="2" t="s">
        <v>245</v>
      </c>
      <c r="L60" s="2" t="s">
        <v>245</v>
      </c>
      <c r="M60" s="1" t="s">
        <v>245</v>
      </c>
      <c r="N60" s="1" t="s">
        <v>245</v>
      </c>
      <c r="O60" s="2">
        <v>0.62</v>
      </c>
      <c r="P60" s="1">
        <v>1</v>
      </c>
      <c r="Q60" s="1" t="s">
        <v>245</v>
      </c>
    </row>
    <row r="61" spans="1:17" x14ac:dyDescent="0.25">
      <c r="A61" t="s">
        <v>253</v>
      </c>
      <c r="B61" s="1" t="s">
        <v>92</v>
      </c>
      <c r="C61" s="1" t="s">
        <v>93</v>
      </c>
      <c r="D61" s="2" t="s">
        <v>94</v>
      </c>
      <c r="E61" s="1">
        <v>12.239000000000001</v>
      </c>
      <c r="F61" s="2" t="s">
        <v>245</v>
      </c>
      <c r="G61" s="2" t="s">
        <v>245</v>
      </c>
      <c r="H61" s="2" t="s">
        <v>245</v>
      </c>
      <c r="I61" s="2" t="s">
        <v>245</v>
      </c>
      <c r="J61" s="2" t="s">
        <v>245</v>
      </c>
      <c r="K61" s="2" t="s">
        <v>245</v>
      </c>
      <c r="L61" s="2" t="s">
        <v>245</v>
      </c>
      <c r="M61" s="1" t="s">
        <v>245</v>
      </c>
      <c r="N61" s="1" t="s">
        <v>245</v>
      </c>
      <c r="O61" s="2">
        <v>0.41</v>
      </c>
      <c r="P61" s="1">
        <v>2</v>
      </c>
      <c r="Q61" s="1" t="s">
        <v>245</v>
      </c>
    </row>
    <row r="62" spans="1:17" x14ac:dyDescent="0.25">
      <c r="A62" t="s">
        <v>253</v>
      </c>
      <c r="B62" s="1" t="s">
        <v>95</v>
      </c>
      <c r="C62" s="1" t="s">
        <v>96</v>
      </c>
      <c r="D62" s="2" t="s">
        <v>97</v>
      </c>
      <c r="E62" s="1">
        <v>36.055</v>
      </c>
      <c r="F62" s="2" t="s">
        <v>245</v>
      </c>
      <c r="G62" s="2" t="s">
        <v>245</v>
      </c>
      <c r="H62" s="2" t="s">
        <v>245</v>
      </c>
      <c r="I62" s="2" t="s">
        <v>245</v>
      </c>
      <c r="J62" s="2" t="s">
        <v>245</v>
      </c>
      <c r="K62" s="2" t="s">
        <v>245</v>
      </c>
      <c r="L62" s="2" t="s">
        <v>245</v>
      </c>
      <c r="M62" s="1" t="s">
        <v>245</v>
      </c>
      <c r="N62" s="1" t="s">
        <v>245</v>
      </c>
      <c r="O62" s="2">
        <v>0.72</v>
      </c>
      <c r="P62" s="1">
        <v>4</v>
      </c>
      <c r="Q62" s="1" t="s">
        <v>245</v>
      </c>
    </row>
    <row r="63" spans="1:17" x14ac:dyDescent="0.25">
      <c r="A63" t="s">
        <v>253</v>
      </c>
      <c r="B63" s="1" t="s">
        <v>98</v>
      </c>
      <c r="C63" s="1" t="s">
        <v>99</v>
      </c>
      <c r="D63" s="2" t="s">
        <v>100</v>
      </c>
      <c r="E63" s="1">
        <v>28.954999999999998</v>
      </c>
      <c r="F63" s="2" t="s">
        <v>245</v>
      </c>
      <c r="G63" s="2" t="s">
        <v>245</v>
      </c>
      <c r="H63" s="2" t="s">
        <v>245</v>
      </c>
      <c r="I63" s="2" t="s">
        <v>245</v>
      </c>
      <c r="J63" s="2" t="s">
        <v>245</v>
      </c>
      <c r="K63" s="2" t="s">
        <v>245</v>
      </c>
      <c r="L63" s="2" t="s">
        <v>245</v>
      </c>
      <c r="M63" s="1" t="s">
        <v>245</v>
      </c>
      <c r="N63" s="1" t="s">
        <v>245</v>
      </c>
      <c r="O63" s="2">
        <v>0.48</v>
      </c>
      <c r="P63" s="1">
        <v>1</v>
      </c>
      <c r="Q63" s="1" t="s">
        <v>245</v>
      </c>
    </row>
    <row r="64" spans="1:17" x14ac:dyDescent="0.25">
      <c r="A64" t="s">
        <v>253</v>
      </c>
      <c r="B64" s="1" t="s">
        <v>101</v>
      </c>
      <c r="C64" s="1" t="s">
        <v>102</v>
      </c>
      <c r="D64" s="2" t="s">
        <v>103</v>
      </c>
      <c r="E64" s="1">
        <v>71.308000000000007</v>
      </c>
      <c r="F64" s="2" t="s">
        <v>245</v>
      </c>
      <c r="G64" s="2" t="s">
        <v>245</v>
      </c>
      <c r="H64" s="2" t="s">
        <v>245</v>
      </c>
      <c r="I64" s="2" t="s">
        <v>245</v>
      </c>
      <c r="J64" s="2" t="s">
        <v>245</v>
      </c>
      <c r="K64" s="2" t="s">
        <v>245</v>
      </c>
      <c r="L64" s="2" t="s">
        <v>245</v>
      </c>
      <c r="M64" s="1" t="s">
        <v>245</v>
      </c>
      <c r="N64" s="1" t="s">
        <v>245</v>
      </c>
      <c r="O64" s="2">
        <v>0.55000000000000004</v>
      </c>
      <c r="P64" s="1">
        <v>3</v>
      </c>
      <c r="Q64" s="1" t="s">
        <v>245</v>
      </c>
    </row>
    <row r="65" spans="1:17" x14ac:dyDescent="0.25">
      <c r="A65" t="s">
        <v>253</v>
      </c>
      <c r="B65" s="1" t="s">
        <v>104</v>
      </c>
      <c r="C65" s="1" t="s">
        <v>105</v>
      </c>
      <c r="D65" s="2" t="s">
        <v>106</v>
      </c>
      <c r="E65" s="1">
        <v>73.620999999999995</v>
      </c>
      <c r="F65" s="2" t="s">
        <v>245</v>
      </c>
      <c r="G65" s="2" t="s">
        <v>245</v>
      </c>
      <c r="H65" s="2" t="s">
        <v>245</v>
      </c>
      <c r="I65" s="2" t="s">
        <v>245</v>
      </c>
      <c r="J65" s="2" t="s">
        <v>245</v>
      </c>
      <c r="K65" s="2" t="s">
        <v>245</v>
      </c>
      <c r="L65" s="2" t="s">
        <v>245</v>
      </c>
      <c r="M65" s="1" t="s">
        <v>245</v>
      </c>
      <c r="N65" s="1" t="s">
        <v>245</v>
      </c>
      <c r="O65" s="2">
        <v>0.66</v>
      </c>
      <c r="P65" s="1">
        <v>3</v>
      </c>
      <c r="Q65" s="1" t="s">
        <v>245</v>
      </c>
    </row>
    <row r="66" spans="1:17" x14ac:dyDescent="0.25">
      <c r="A66" t="s">
        <v>253</v>
      </c>
      <c r="B66" s="1" t="s">
        <v>107</v>
      </c>
      <c r="C66" s="1" t="s">
        <v>108</v>
      </c>
      <c r="D66" s="2" t="s">
        <v>109</v>
      </c>
      <c r="E66" s="1">
        <v>65.968000000000004</v>
      </c>
      <c r="F66" s="2" t="s">
        <v>245</v>
      </c>
      <c r="G66" s="2" t="s">
        <v>245</v>
      </c>
      <c r="H66" s="2" t="s">
        <v>245</v>
      </c>
      <c r="I66" s="2" t="s">
        <v>245</v>
      </c>
      <c r="J66" s="2" t="s">
        <v>245</v>
      </c>
      <c r="K66" s="2" t="s">
        <v>245</v>
      </c>
      <c r="L66" s="2" t="s">
        <v>245</v>
      </c>
      <c r="M66" s="1" t="s">
        <v>245</v>
      </c>
      <c r="N66" s="1" t="s">
        <v>245</v>
      </c>
      <c r="O66" s="2">
        <v>0.44</v>
      </c>
      <c r="P66" s="1">
        <v>2</v>
      </c>
      <c r="Q66" s="1" t="s">
        <v>245</v>
      </c>
    </row>
    <row r="67" spans="1:17" x14ac:dyDescent="0.25">
      <c r="A67" t="s">
        <v>253</v>
      </c>
      <c r="B67" s="1" t="s">
        <v>110</v>
      </c>
      <c r="C67" s="1" t="s">
        <v>111</v>
      </c>
      <c r="D67" s="2" t="s">
        <v>112</v>
      </c>
      <c r="E67" s="1">
        <v>16.713000000000001</v>
      </c>
      <c r="F67" s="2" t="s">
        <v>245</v>
      </c>
      <c r="G67" s="2" t="s">
        <v>245</v>
      </c>
      <c r="H67" s="2" t="s">
        <v>245</v>
      </c>
      <c r="I67" s="2" t="s">
        <v>245</v>
      </c>
      <c r="J67" s="2" t="s">
        <v>245</v>
      </c>
      <c r="K67" s="2" t="s">
        <v>245</v>
      </c>
      <c r="L67" s="2" t="s">
        <v>245</v>
      </c>
      <c r="M67" s="1" t="s">
        <v>245</v>
      </c>
      <c r="N67" s="1" t="s">
        <v>245</v>
      </c>
      <c r="O67" s="2">
        <v>0.64</v>
      </c>
      <c r="P67" s="1">
        <v>3</v>
      </c>
      <c r="Q67" s="1" t="s">
        <v>245</v>
      </c>
    </row>
    <row r="68" spans="1:17" x14ac:dyDescent="0.25">
      <c r="A68" t="s">
        <v>253</v>
      </c>
      <c r="B68" s="1" t="s">
        <v>113</v>
      </c>
      <c r="C68" s="1" t="s">
        <v>114</v>
      </c>
      <c r="D68" s="2" t="s">
        <v>115</v>
      </c>
      <c r="E68" s="1">
        <v>108.52</v>
      </c>
      <c r="F68" s="2" t="s">
        <v>245</v>
      </c>
      <c r="G68" s="2" t="s">
        <v>245</v>
      </c>
      <c r="H68" s="2" t="s">
        <v>245</v>
      </c>
      <c r="I68" s="2" t="s">
        <v>245</v>
      </c>
      <c r="J68" s="2" t="s">
        <v>245</v>
      </c>
      <c r="K68" s="2" t="s">
        <v>245</v>
      </c>
      <c r="L68" s="2" t="s">
        <v>245</v>
      </c>
      <c r="M68" s="1" t="s">
        <v>245</v>
      </c>
      <c r="N68" s="1" t="s">
        <v>245</v>
      </c>
      <c r="O68" s="2">
        <v>0.56999999999999995</v>
      </c>
      <c r="P68" s="1">
        <v>1</v>
      </c>
      <c r="Q68" s="1" t="s">
        <v>245</v>
      </c>
    </row>
    <row r="69" spans="1:17" x14ac:dyDescent="0.25">
      <c r="A69" t="s">
        <v>253</v>
      </c>
      <c r="B69" s="1" t="s">
        <v>116</v>
      </c>
      <c r="C69" s="1" t="s">
        <v>117</v>
      </c>
      <c r="D69" s="2" t="s">
        <v>118</v>
      </c>
      <c r="E69" s="1">
        <v>12.574999999999999</v>
      </c>
      <c r="F69" s="2" t="s">
        <v>245</v>
      </c>
      <c r="G69" s="2" t="s">
        <v>245</v>
      </c>
      <c r="H69" s="2" t="s">
        <v>245</v>
      </c>
      <c r="I69" s="2" t="s">
        <v>245</v>
      </c>
      <c r="J69" s="2" t="s">
        <v>245</v>
      </c>
      <c r="K69" s="2" t="s">
        <v>245</v>
      </c>
      <c r="L69" s="2" t="s">
        <v>245</v>
      </c>
      <c r="M69" s="1" t="s">
        <v>245</v>
      </c>
      <c r="N69" s="1" t="s">
        <v>245</v>
      </c>
      <c r="O69" s="2">
        <v>0.65</v>
      </c>
      <c r="P69" s="1">
        <v>1</v>
      </c>
      <c r="Q69" s="1" t="s">
        <v>245</v>
      </c>
    </row>
    <row r="70" spans="1:17" x14ac:dyDescent="0.25">
      <c r="A70" t="s">
        <v>253</v>
      </c>
      <c r="B70" s="1" t="s">
        <v>119</v>
      </c>
      <c r="C70" s="1" t="s">
        <v>120</v>
      </c>
      <c r="D70" s="2" t="s">
        <v>121</v>
      </c>
      <c r="E70" s="1">
        <v>68.116</v>
      </c>
      <c r="F70" s="2" t="s">
        <v>245</v>
      </c>
      <c r="G70" s="2" t="s">
        <v>245</v>
      </c>
      <c r="H70" s="2" t="s">
        <v>245</v>
      </c>
      <c r="I70" s="2" t="s">
        <v>245</v>
      </c>
      <c r="J70" s="2" t="s">
        <v>245</v>
      </c>
      <c r="K70" s="2" t="s">
        <v>245</v>
      </c>
      <c r="L70" s="2" t="s">
        <v>245</v>
      </c>
      <c r="M70" s="1" t="s">
        <v>245</v>
      </c>
      <c r="N70" s="1" t="s">
        <v>245</v>
      </c>
      <c r="O70" s="2">
        <v>0.48</v>
      </c>
      <c r="P70" s="1">
        <v>1</v>
      </c>
      <c r="Q70" s="1" t="s">
        <v>245</v>
      </c>
    </row>
    <row r="71" spans="1:17" x14ac:dyDescent="0.25">
      <c r="A71" t="s">
        <v>253</v>
      </c>
      <c r="B71" s="1" t="s">
        <v>122</v>
      </c>
      <c r="C71" s="1" t="s">
        <v>123</v>
      </c>
      <c r="D71" s="2" t="s">
        <v>124</v>
      </c>
      <c r="E71" s="1">
        <v>45.271999999999998</v>
      </c>
      <c r="F71" s="2" t="s">
        <v>245</v>
      </c>
      <c r="G71" s="2" t="s">
        <v>245</v>
      </c>
      <c r="H71" s="2" t="s">
        <v>245</v>
      </c>
      <c r="I71" s="2" t="s">
        <v>245</v>
      </c>
      <c r="J71" s="2" t="s">
        <v>245</v>
      </c>
      <c r="K71" s="2" t="s">
        <v>245</v>
      </c>
      <c r="L71" s="2" t="s">
        <v>245</v>
      </c>
      <c r="M71" s="1" t="s">
        <v>245</v>
      </c>
      <c r="N71" s="1" t="s">
        <v>245</v>
      </c>
      <c r="O71" s="2">
        <v>0.86</v>
      </c>
      <c r="P71" s="1">
        <v>1</v>
      </c>
      <c r="Q71" s="1" t="s">
        <v>245</v>
      </c>
    </row>
    <row r="72" spans="1:17" x14ac:dyDescent="0.25">
      <c r="A72" t="s">
        <v>253</v>
      </c>
      <c r="B72" s="1" t="s">
        <v>125</v>
      </c>
      <c r="C72" s="1" t="s">
        <v>126</v>
      </c>
      <c r="D72" s="2" t="s">
        <v>127</v>
      </c>
      <c r="E72" s="1">
        <v>52.600999999999999</v>
      </c>
      <c r="F72" s="2" t="s">
        <v>245</v>
      </c>
      <c r="G72" s="2" t="s">
        <v>245</v>
      </c>
      <c r="H72" s="2" t="s">
        <v>245</v>
      </c>
      <c r="I72" s="2" t="s">
        <v>245</v>
      </c>
      <c r="J72" s="2" t="s">
        <v>245</v>
      </c>
      <c r="K72" s="2" t="s">
        <v>245</v>
      </c>
      <c r="L72" s="2" t="s">
        <v>245</v>
      </c>
      <c r="M72" s="1" t="s">
        <v>245</v>
      </c>
      <c r="N72" s="1" t="s">
        <v>245</v>
      </c>
      <c r="O72" s="2">
        <v>0.41</v>
      </c>
      <c r="P72" s="1">
        <v>5</v>
      </c>
      <c r="Q72" s="1" t="s">
        <v>245</v>
      </c>
    </row>
    <row r="73" spans="1:17" x14ac:dyDescent="0.25">
      <c r="A73" t="s">
        <v>253</v>
      </c>
      <c r="B73" s="1" t="s">
        <v>128</v>
      </c>
      <c r="C73" s="1" t="s">
        <v>129</v>
      </c>
      <c r="D73" s="2" t="s">
        <v>130</v>
      </c>
      <c r="E73" s="1">
        <v>42.997999999999998</v>
      </c>
      <c r="F73" s="2" t="s">
        <v>245</v>
      </c>
      <c r="G73" s="2" t="s">
        <v>245</v>
      </c>
      <c r="H73" s="2" t="s">
        <v>245</v>
      </c>
      <c r="I73" s="2" t="s">
        <v>245</v>
      </c>
      <c r="J73" s="2" t="s">
        <v>245</v>
      </c>
      <c r="K73" s="2" t="s">
        <v>245</v>
      </c>
      <c r="L73" s="2" t="s">
        <v>245</v>
      </c>
      <c r="M73" s="1" t="s">
        <v>245</v>
      </c>
      <c r="N73" s="1" t="s">
        <v>245</v>
      </c>
      <c r="O73" s="2">
        <v>0.4</v>
      </c>
      <c r="P73" s="1">
        <v>2</v>
      </c>
      <c r="Q73" s="1" t="s">
        <v>245</v>
      </c>
    </row>
    <row r="74" spans="1:17" x14ac:dyDescent="0.25">
      <c r="A74" t="s">
        <v>253</v>
      </c>
      <c r="B74" s="1" t="s">
        <v>131</v>
      </c>
      <c r="C74" s="1" t="s">
        <v>132</v>
      </c>
      <c r="D74" s="2" t="s">
        <v>133</v>
      </c>
      <c r="E74" s="1">
        <v>37.07</v>
      </c>
      <c r="F74" s="2" t="s">
        <v>245</v>
      </c>
      <c r="G74" s="2" t="s">
        <v>245</v>
      </c>
      <c r="H74" s="2" t="s">
        <v>245</v>
      </c>
      <c r="I74" s="2" t="s">
        <v>245</v>
      </c>
      <c r="J74" s="2" t="s">
        <v>245</v>
      </c>
      <c r="K74" s="2" t="s">
        <v>245</v>
      </c>
      <c r="L74" s="2" t="s">
        <v>245</v>
      </c>
      <c r="M74" s="1" t="s">
        <v>245</v>
      </c>
      <c r="N74" s="1" t="s">
        <v>245</v>
      </c>
      <c r="O74" s="2">
        <v>0.56000000000000005</v>
      </c>
      <c r="P74" s="1">
        <v>1</v>
      </c>
      <c r="Q74" s="1" t="s">
        <v>245</v>
      </c>
    </row>
    <row r="75" spans="1:17" x14ac:dyDescent="0.25">
      <c r="A75" t="s">
        <v>253</v>
      </c>
      <c r="B75" s="1" t="s">
        <v>134</v>
      </c>
      <c r="C75" s="1" t="s">
        <v>135</v>
      </c>
      <c r="D75" s="2" t="s">
        <v>136</v>
      </c>
      <c r="E75" s="1">
        <v>53.88</v>
      </c>
      <c r="F75" s="2" t="s">
        <v>245</v>
      </c>
      <c r="G75" s="2" t="s">
        <v>245</v>
      </c>
      <c r="H75" s="2" t="s">
        <v>245</v>
      </c>
      <c r="I75" s="2" t="s">
        <v>245</v>
      </c>
      <c r="J75" s="2" t="s">
        <v>245</v>
      </c>
      <c r="K75" s="2" t="s">
        <v>245</v>
      </c>
      <c r="L75" s="2" t="s">
        <v>245</v>
      </c>
      <c r="M75" s="1" t="s">
        <v>245</v>
      </c>
      <c r="N75" s="1" t="s">
        <v>245</v>
      </c>
      <c r="O75" s="2">
        <v>0.63</v>
      </c>
      <c r="P75" s="1">
        <v>2</v>
      </c>
      <c r="Q75" s="1" t="s">
        <v>245</v>
      </c>
    </row>
    <row r="76" spans="1:17" x14ac:dyDescent="0.25">
      <c r="A76" t="s">
        <v>253</v>
      </c>
      <c r="B76" s="1" t="s">
        <v>137</v>
      </c>
      <c r="C76" s="1" t="s">
        <v>138</v>
      </c>
      <c r="D76" s="2" t="s">
        <v>139</v>
      </c>
      <c r="E76" s="1">
        <v>51.905000000000001</v>
      </c>
      <c r="F76" s="2" t="s">
        <v>245</v>
      </c>
      <c r="G76" s="2" t="s">
        <v>245</v>
      </c>
      <c r="H76" s="2" t="s">
        <v>245</v>
      </c>
      <c r="I76" s="2" t="s">
        <v>245</v>
      </c>
      <c r="J76" s="2" t="s">
        <v>245</v>
      </c>
      <c r="K76" s="2" t="s">
        <v>245</v>
      </c>
      <c r="L76" s="2" t="s">
        <v>245</v>
      </c>
      <c r="M76" s="1" t="s">
        <v>245</v>
      </c>
      <c r="N76" s="1" t="s">
        <v>245</v>
      </c>
      <c r="O76" s="2">
        <v>0.52</v>
      </c>
      <c r="P76" s="1">
        <v>3</v>
      </c>
      <c r="Q76" s="1" t="s">
        <v>245</v>
      </c>
    </row>
    <row r="77" spans="1:17" x14ac:dyDescent="0.25">
      <c r="A77" t="s">
        <v>253</v>
      </c>
      <c r="B77" s="1" t="s">
        <v>140</v>
      </c>
      <c r="C77" s="1" t="s">
        <v>141</v>
      </c>
      <c r="D77" s="2" t="s">
        <v>142</v>
      </c>
      <c r="E77" s="1">
        <v>16.812999999999999</v>
      </c>
      <c r="F77" s="2" t="s">
        <v>245</v>
      </c>
      <c r="G77" s="2" t="s">
        <v>245</v>
      </c>
      <c r="H77" s="2" t="s">
        <v>245</v>
      </c>
      <c r="I77" s="2" t="s">
        <v>245</v>
      </c>
      <c r="J77" s="2" t="s">
        <v>245</v>
      </c>
      <c r="K77" s="2" t="s">
        <v>245</v>
      </c>
      <c r="L77" s="2" t="s">
        <v>245</v>
      </c>
      <c r="M77" s="1" t="s">
        <v>245</v>
      </c>
      <c r="N77" s="1" t="s">
        <v>245</v>
      </c>
      <c r="O77" s="2">
        <v>0.56999999999999995</v>
      </c>
      <c r="P77" s="1">
        <v>2</v>
      </c>
      <c r="Q77" s="1" t="s">
        <v>245</v>
      </c>
    </row>
    <row r="78" spans="1:17" x14ac:dyDescent="0.25">
      <c r="A78" t="s">
        <v>253</v>
      </c>
      <c r="B78" s="1" t="s">
        <v>143</v>
      </c>
      <c r="C78" s="1" t="s">
        <v>144</v>
      </c>
      <c r="D78" s="2" t="s">
        <v>145</v>
      </c>
      <c r="E78" s="1">
        <v>56.533000000000001</v>
      </c>
      <c r="F78" s="2" t="s">
        <v>245</v>
      </c>
      <c r="G78" s="2" t="s">
        <v>245</v>
      </c>
      <c r="H78" s="2" t="s">
        <v>245</v>
      </c>
      <c r="I78" s="2" t="s">
        <v>245</v>
      </c>
      <c r="J78" s="2" t="s">
        <v>245</v>
      </c>
      <c r="K78" s="2" t="s">
        <v>245</v>
      </c>
      <c r="L78" s="2" t="s">
        <v>245</v>
      </c>
      <c r="M78" s="1" t="s">
        <v>245</v>
      </c>
      <c r="N78" s="1" t="s">
        <v>245</v>
      </c>
      <c r="O78" s="2">
        <v>0.54</v>
      </c>
      <c r="P78" s="1">
        <v>4</v>
      </c>
      <c r="Q78" s="1" t="s">
        <v>245</v>
      </c>
    </row>
    <row r="79" spans="1:17" x14ac:dyDescent="0.25">
      <c r="A79" t="s">
        <v>253</v>
      </c>
      <c r="B79" s="1" t="s">
        <v>146</v>
      </c>
      <c r="C79" s="1" t="s">
        <v>147</v>
      </c>
      <c r="D79" s="2" t="s">
        <v>148</v>
      </c>
      <c r="E79" s="1">
        <v>254.92</v>
      </c>
      <c r="F79" s="2" t="s">
        <v>245</v>
      </c>
      <c r="G79" s="2" t="s">
        <v>245</v>
      </c>
      <c r="H79" s="2" t="s">
        <v>245</v>
      </c>
      <c r="I79" s="2" t="s">
        <v>245</v>
      </c>
      <c r="J79" s="2" t="s">
        <v>245</v>
      </c>
      <c r="K79" s="2" t="s">
        <v>245</v>
      </c>
      <c r="L79" s="2" t="s">
        <v>245</v>
      </c>
      <c r="M79" s="1" t="s">
        <v>245</v>
      </c>
      <c r="N79" s="1" t="s">
        <v>245</v>
      </c>
      <c r="O79" s="2">
        <v>0.81</v>
      </c>
      <c r="P79" s="1">
        <v>2</v>
      </c>
      <c r="Q79" s="1" t="s">
        <v>245</v>
      </c>
    </row>
    <row r="80" spans="1:17" x14ac:dyDescent="0.25">
      <c r="A80" t="s">
        <v>253</v>
      </c>
      <c r="B80" s="1" t="s">
        <v>149</v>
      </c>
      <c r="C80" s="1" t="s">
        <v>150</v>
      </c>
      <c r="D80" s="2" t="s">
        <v>151</v>
      </c>
      <c r="E80" s="1">
        <v>36.531999999999996</v>
      </c>
      <c r="F80" s="2" t="s">
        <v>245</v>
      </c>
      <c r="G80" s="2" t="s">
        <v>245</v>
      </c>
      <c r="H80" s="2" t="s">
        <v>245</v>
      </c>
      <c r="I80" s="2" t="s">
        <v>245</v>
      </c>
      <c r="J80" s="2" t="s">
        <v>245</v>
      </c>
      <c r="K80" s="2" t="s">
        <v>245</v>
      </c>
      <c r="L80" s="2" t="s">
        <v>245</v>
      </c>
      <c r="M80" s="1" t="s">
        <v>245</v>
      </c>
      <c r="N80" s="1" t="s">
        <v>245</v>
      </c>
      <c r="O80" s="2">
        <v>0.49</v>
      </c>
      <c r="P80" s="1">
        <v>3</v>
      </c>
      <c r="Q80" s="1" t="s">
        <v>245</v>
      </c>
    </row>
    <row r="81" spans="1:17" x14ac:dyDescent="0.25">
      <c r="A81" t="s">
        <v>253</v>
      </c>
      <c r="B81" s="1" t="s">
        <v>152</v>
      </c>
      <c r="C81" s="1" t="s">
        <v>153</v>
      </c>
      <c r="D81" s="2" t="s">
        <v>154</v>
      </c>
      <c r="E81" s="1">
        <v>33.378999999999998</v>
      </c>
      <c r="F81" s="2" t="s">
        <v>245</v>
      </c>
      <c r="G81" s="2" t="s">
        <v>245</v>
      </c>
      <c r="H81" s="2" t="s">
        <v>245</v>
      </c>
      <c r="I81" s="2" t="s">
        <v>245</v>
      </c>
      <c r="J81" s="2" t="s">
        <v>245</v>
      </c>
      <c r="K81" s="2" t="s">
        <v>245</v>
      </c>
      <c r="L81" s="2" t="s">
        <v>245</v>
      </c>
      <c r="M81" s="1" t="s">
        <v>245</v>
      </c>
      <c r="N81" s="1" t="s">
        <v>245</v>
      </c>
      <c r="O81" s="2">
        <v>0.52</v>
      </c>
      <c r="P81" s="1">
        <v>3</v>
      </c>
      <c r="Q81" s="1" t="s">
        <v>245</v>
      </c>
    </row>
    <row r="82" spans="1:17" x14ac:dyDescent="0.25">
      <c r="A82" t="s">
        <v>253</v>
      </c>
      <c r="B82" s="1" t="s">
        <v>155</v>
      </c>
      <c r="C82" s="1" t="s">
        <v>156</v>
      </c>
      <c r="D82" s="2" t="s">
        <v>157</v>
      </c>
      <c r="E82" s="1">
        <v>33.484000000000002</v>
      </c>
      <c r="F82" s="2" t="s">
        <v>245</v>
      </c>
      <c r="G82" s="2" t="s">
        <v>245</v>
      </c>
      <c r="H82" s="2" t="s">
        <v>245</v>
      </c>
      <c r="I82" s="2" t="s">
        <v>245</v>
      </c>
      <c r="J82" s="2" t="s">
        <v>245</v>
      </c>
      <c r="K82" s="2" t="s">
        <v>245</v>
      </c>
      <c r="L82" s="2" t="s">
        <v>245</v>
      </c>
      <c r="M82" s="1" t="s">
        <v>245</v>
      </c>
      <c r="N82" s="1" t="s">
        <v>245</v>
      </c>
      <c r="O82" s="2">
        <v>0.42</v>
      </c>
      <c r="P82" s="1">
        <v>4</v>
      </c>
      <c r="Q82" s="1" t="s">
        <v>245</v>
      </c>
    </row>
    <row r="83" spans="1:17" x14ac:dyDescent="0.25">
      <c r="A83" t="s">
        <v>253</v>
      </c>
      <c r="B83" s="1" t="s">
        <v>158</v>
      </c>
      <c r="C83" s="1" t="s">
        <v>159</v>
      </c>
      <c r="D83" s="2" t="s">
        <v>160</v>
      </c>
      <c r="E83" s="1">
        <v>27.748999999999999</v>
      </c>
      <c r="F83" s="2" t="s">
        <v>245</v>
      </c>
      <c r="G83" s="2" t="s">
        <v>245</v>
      </c>
      <c r="H83" s="2" t="s">
        <v>245</v>
      </c>
      <c r="I83" s="2" t="s">
        <v>245</v>
      </c>
      <c r="J83" s="2" t="s">
        <v>245</v>
      </c>
      <c r="K83" s="2" t="s">
        <v>245</v>
      </c>
      <c r="L83" s="2" t="s">
        <v>245</v>
      </c>
      <c r="M83" s="1" t="s">
        <v>245</v>
      </c>
      <c r="N83" s="1" t="s">
        <v>245</v>
      </c>
      <c r="O83" s="2">
        <v>0.65</v>
      </c>
      <c r="P83" s="1">
        <v>1</v>
      </c>
      <c r="Q83" s="1" t="s">
        <v>245</v>
      </c>
    </row>
    <row r="84" spans="1:17" ht="15.75" thickBot="1" x14ac:dyDescent="0.3">
      <c r="A84" s="7" t="s">
        <v>253</v>
      </c>
      <c r="B84" s="9" t="s">
        <v>161</v>
      </c>
      <c r="C84" s="9" t="s">
        <v>162</v>
      </c>
      <c r="D84" s="8" t="s">
        <v>163</v>
      </c>
      <c r="E84" s="9">
        <v>14.137</v>
      </c>
      <c r="F84" s="8" t="s">
        <v>245</v>
      </c>
      <c r="G84" s="8" t="s">
        <v>245</v>
      </c>
      <c r="H84" s="8" t="s">
        <v>245</v>
      </c>
      <c r="I84" s="8" t="s">
        <v>245</v>
      </c>
      <c r="J84" s="8" t="s">
        <v>245</v>
      </c>
      <c r="K84" s="8" t="s">
        <v>245</v>
      </c>
      <c r="L84" s="8" t="s">
        <v>245</v>
      </c>
      <c r="M84" s="9" t="s">
        <v>245</v>
      </c>
      <c r="N84" s="9" t="s">
        <v>245</v>
      </c>
      <c r="O84" s="8">
        <v>0.5</v>
      </c>
      <c r="P84" s="9">
        <v>2</v>
      </c>
      <c r="Q84" s="9" t="s">
        <v>245</v>
      </c>
    </row>
  </sheetData>
  <autoFilter ref="A3:Q84" xr:uid="{1823929B-6B09-48AF-8DC3-3C6BDB0961EC}"/>
  <mergeCells count="4">
    <mergeCell ref="A1:Q1"/>
    <mergeCell ref="L2:N2"/>
    <mergeCell ref="O2:Q2"/>
    <mergeCell ref="F2:K2"/>
  </mergeCells>
  <conditionalFormatting sqref="M31:N48">
    <cfRule type="dataBar" priority="5">
      <dataBar>
        <cfvo type="min"/>
        <cfvo type="max"/>
        <color rgb="FF63C384"/>
      </dataBar>
      <extLst>
        <ext xmlns:x14="http://schemas.microsoft.com/office/spreadsheetml/2009/9/main" uri="{B025F937-C7B1-47D3-B67F-A62EFF666E3E}">
          <x14:id>{C85EF729-9C9D-494D-B64E-26123AC06BBE}</x14:id>
        </ext>
      </extLst>
    </cfRule>
  </conditionalFormatting>
  <conditionalFormatting sqref="P49:P84">
    <cfRule type="dataBar" priority="3">
      <dataBar>
        <cfvo type="min"/>
        <cfvo type="max"/>
        <color rgb="FF63C384"/>
      </dataBar>
      <extLst>
        <ext xmlns:x14="http://schemas.microsoft.com/office/spreadsheetml/2009/9/main" uri="{B025F937-C7B1-47D3-B67F-A62EFF666E3E}">
          <x14:id>{36A5B59E-0AB8-4AA5-86E2-22AC95175ADC}</x14:id>
        </ext>
      </extLst>
    </cfRule>
  </conditionalFormatting>
  <conditionalFormatting sqref="P4:Q30">
    <cfRule type="dataBar" priority="2">
      <dataBar>
        <cfvo type="min"/>
        <cfvo type="max"/>
        <color rgb="FF63C384"/>
      </dataBar>
      <extLst>
        <ext xmlns:x14="http://schemas.microsoft.com/office/spreadsheetml/2009/9/main" uri="{B025F937-C7B1-47D3-B67F-A62EFF666E3E}">
          <x14:id>{FF3CFD41-81C7-4A19-8DE0-9C999DD59D34}</x14:id>
        </ext>
      </extLst>
    </cfRule>
  </conditionalFormatting>
  <conditionalFormatting sqref="M4:N30">
    <cfRule type="dataBar" priority="1">
      <dataBar>
        <cfvo type="min"/>
        <cfvo type="max"/>
        <color rgb="FF63C384"/>
      </dataBar>
      <extLst>
        <ext xmlns:x14="http://schemas.microsoft.com/office/spreadsheetml/2009/9/main" uri="{B025F937-C7B1-47D3-B67F-A62EFF666E3E}">
          <x14:id>{ADEBF21E-52B9-469A-B30F-C5AE83F837C3}</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C85EF729-9C9D-494D-B64E-26123AC06BBE}">
            <x14:dataBar minLength="0" maxLength="100" border="1" negativeBarBorderColorSameAsPositive="0">
              <x14:cfvo type="autoMin"/>
              <x14:cfvo type="autoMax"/>
              <x14:borderColor rgb="FF63C384"/>
              <x14:negativeFillColor rgb="FFFF0000"/>
              <x14:negativeBorderColor rgb="FFFF0000"/>
              <x14:axisColor rgb="FF000000"/>
            </x14:dataBar>
          </x14:cfRule>
          <xm:sqref>M31:N48</xm:sqref>
        </x14:conditionalFormatting>
        <x14:conditionalFormatting xmlns:xm="http://schemas.microsoft.com/office/excel/2006/main">
          <x14:cfRule type="dataBar" id="{36A5B59E-0AB8-4AA5-86E2-22AC95175ADC}">
            <x14:dataBar minLength="0" maxLength="100" border="1" negativeBarBorderColorSameAsPositive="0">
              <x14:cfvo type="autoMin"/>
              <x14:cfvo type="autoMax"/>
              <x14:borderColor rgb="FF63C384"/>
              <x14:negativeFillColor rgb="FFFF0000"/>
              <x14:negativeBorderColor rgb="FFFF0000"/>
              <x14:axisColor rgb="FF000000"/>
            </x14:dataBar>
          </x14:cfRule>
          <xm:sqref>P49:P84</xm:sqref>
        </x14:conditionalFormatting>
        <x14:conditionalFormatting xmlns:xm="http://schemas.microsoft.com/office/excel/2006/main">
          <x14:cfRule type="dataBar" id="{FF3CFD41-81C7-4A19-8DE0-9C999DD59D34}">
            <x14:dataBar minLength="0" maxLength="100" border="1" negativeBarBorderColorSameAsPositive="0">
              <x14:cfvo type="autoMin"/>
              <x14:cfvo type="autoMax"/>
              <x14:borderColor rgb="FF63C384"/>
              <x14:negativeFillColor rgb="FFFF0000"/>
              <x14:negativeBorderColor rgb="FFFF0000"/>
              <x14:axisColor rgb="FF000000"/>
            </x14:dataBar>
          </x14:cfRule>
          <xm:sqref>P4:Q30</xm:sqref>
        </x14:conditionalFormatting>
        <x14:conditionalFormatting xmlns:xm="http://schemas.microsoft.com/office/excel/2006/main">
          <x14:cfRule type="dataBar" id="{ADEBF21E-52B9-469A-B30F-C5AE83F837C3}">
            <x14:dataBar minLength="0" maxLength="100" border="1" negativeBarBorderColorSameAsPositive="0">
              <x14:cfvo type="autoMin"/>
              <x14:cfvo type="autoMax"/>
              <x14:borderColor rgb="FF63C384"/>
              <x14:negativeFillColor rgb="FFFF0000"/>
              <x14:negativeBorderColor rgb="FFFF0000"/>
              <x14:axisColor rgb="FF000000"/>
            </x14:dataBar>
          </x14:cfRule>
          <xm:sqref>M4:N3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 81 candidate 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hammad Afzal</dc:creator>
  <cp:lastModifiedBy>Muhammad Afzal</cp:lastModifiedBy>
  <dcterms:created xsi:type="dcterms:W3CDTF">2020-03-25T02:00:52Z</dcterms:created>
  <dcterms:modified xsi:type="dcterms:W3CDTF">2020-05-04T16:38:26Z</dcterms:modified>
</cp:coreProperties>
</file>